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roject_paper\待修改论文\DTI_prediction\NatureCom_revised3\"/>
    </mc:Choice>
  </mc:AlternateContent>
  <xr:revisionPtr revIDLastSave="0" documentId="13_ncr:1_{A2B1914B-0503-4FCC-84CB-6A9B8842994D}" xr6:coauthVersionLast="47" xr6:coauthVersionMax="47" xr10:uidLastSave="{00000000-0000-0000-0000-000000000000}"/>
  <bookViews>
    <workbookView xWindow="-98" yWindow="-98" windowWidth="19396" windowHeight="10395" activeTab="4" xr2:uid="{F2AEB98E-CC71-8B42-A6AB-21D77CF4877C}"/>
  </bookViews>
  <sheets>
    <sheet name="Luo’s dataset" sheetId="1" r:id="rId1"/>
    <sheet name="Hetionet" sheetId="2" r:id="rId2"/>
    <sheet name="Yamanishi_08’s dataset" sheetId="3" r:id="rId3"/>
    <sheet name="BioKG" sheetId="4" r:id="rId4"/>
    <sheet name="Supplementary Table 10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9" i="4" l="1"/>
  <c r="O48" i="4"/>
  <c r="F49" i="4"/>
  <c r="F48" i="4"/>
  <c r="O33" i="4"/>
  <c r="O32" i="4"/>
  <c r="F33" i="4"/>
  <c r="F32" i="4"/>
  <c r="O17" i="4"/>
  <c r="O16" i="4"/>
  <c r="F17" i="4"/>
  <c r="F16" i="4"/>
  <c r="R65" i="3"/>
  <c r="R64" i="3"/>
  <c r="G65" i="3"/>
  <c r="G64" i="3"/>
  <c r="U65" i="3"/>
  <c r="U64" i="3"/>
  <c r="J65" i="3"/>
  <c r="J64" i="3"/>
  <c r="U49" i="3"/>
  <c r="U48" i="3"/>
  <c r="J49" i="3"/>
  <c r="J48" i="3"/>
  <c r="R49" i="3"/>
  <c r="R48" i="3"/>
  <c r="G49" i="3"/>
  <c r="G48" i="3"/>
  <c r="R33" i="3"/>
  <c r="R32" i="3"/>
  <c r="U33" i="3"/>
  <c r="U32" i="3"/>
  <c r="J33" i="3"/>
  <c r="J32" i="3"/>
  <c r="G33" i="3"/>
  <c r="G32" i="3"/>
  <c r="U17" i="3"/>
  <c r="U16" i="3"/>
  <c r="J17" i="3"/>
  <c r="J16" i="3"/>
  <c r="R17" i="3"/>
  <c r="R16" i="3"/>
  <c r="G17" i="3"/>
  <c r="G16" i="3"/>
  <c r="O48" i="2"/>
  <c r="O47" i="2"/>
  <c r="F48" i="2"/>
  <c r="F47" i="2"/>
  <c r="O32" i="2"/>
  <c r="O31" i="2"/>
  <c r="F32" i="2"/>
  <c r="F31" i="2"/>
  <c r="O16" i="2"/>
  <c r="O15" i="2"/>
  <c r="F16" i="2"/>
  <c r="F15" i="2"/>
  <c r="O48" i="1"/>
  <c r="O47" i="1"/>
  <c r="F48" i="1"/>
  <c r="F47" i="1"/>
  <c r="O64" i="1"/>
  <c r="O63" i="1"/>
  <c r="F64" i="1"/>
  <c r="F63" i="1"/>
  <c r="O32" i="1"/>
  <c r="O31" i="1"/>
  <c r="F32" i="1"/>
  <c r="F31" i="1"/>
  <c r="O16" i="1"/>
  <c r="O15" i="1"/>
  <c r="F16" i="1"/>
  <c r="F15" i="1"/>
  <c r="L61" i="5"/>
  <c r="L60" i="5"/>
  <c r="E61" i="5"/>
  <c r="E60" i="5"/>
  <c r="K61" i="5"/>
  <c r="K60" i="5"/>
  <c r="D61" i="5"/>
  <c r="D60" i="5"/>
  <c r="J61" i="5"/>
  <c r="J60" i="5"/>
  <c r="C61" i="5"/>
  <c r="C60" i="5"/>
  <c r="I61" i="5"/>
  <c r="I60" i="5"/>
  <c r="B61" i="5"/>
  <c r="B60" i="5"/>
  <c r="L31" i="5"/>
  <c r="L30" i="5"/>
  <c r="L46" i="5"/>
  <c r="L45" i="5"/>
  <c r="E46" i="5"/>
  <c r="E45" i="5"/>
  <c r="K46" i="5"/>
  <c r="K45" i="5"/>
  <c r="D46" i="5"/>
  <c r="D45" i="5"/>
  <c r="J46" i="5"/>
  <c r="J45" i="5"/>
  <c r="C46" i="5"/>
  <c r="C45" i="5"/>
  <c r="B46" i="5"/>
  <c r="B45" i="5"/>
  <c r="I46" i="5"/>
  <c r="I45" i="5"/>
  <c r="E31" i="5"/>
  <c r="E30" i="5"/>
  <c r="J31" i="5"/>
  <c r="J30" i="5"/>
  <c r="C31" i="5"/>
  <c r="C30" i="5"/>
  <c r="K31" i="5"/>
  <c r="K30" i="5"/>
  <c r="D31" i="5"/>
  <c r="D30" i="5"/>
  <c r="I31" i="5"/>
  <c r="I30" i="5"/>
  <c r="B31" i="5"/>
  <c r="B30" i="5"/>
  <c r="L16" i="5"/>
  <c r="L15" i="5"/>
  <c r="E16" i="5"/>
  <c r="E15" i="5"/>
  <c r="K16" i="5"/>
  <c r="K15" i="5"/>
  <c r="D16" i="5"/>
  <c r="D15" i="5"/>
  <c r="J16" i="5"/>
  <c r="J15" i="5"/>
  <c r="C16" i="5"/>
  <c r="C15" i="5"/>
  <c r="I16" i="5"/>
  <c r="I15" i="5"/>
  <c r="B16" i="5"/>
  <c r="B15" i="5"/>
  <c r="M16" i="5"/>
  <c r="M15" i="5"/>
  <c r="F16" i="5"/>
  <c r="F15" i="5"/>
  <c r="Q49" i="4"/>
  <c r="Q48" i="4"/>
  <c r="H49" i="4"/>
  <c r="H48" i="4"/>
  <c r="P49" i="4"/>
  <c r="P48" i="4"/>
  <c r="G49" i="4"/>
  <c r="G48" i="4"/>
  <c r="N49" i="4"/>
  <c r="N48" i="4"/>
  <c r="E49" i="4"/>
  <c r="E48" i="4"/>
  <c r="M49" i="4"/>
  <c r="M48" i="4"/>
  <c r="D49" i="4"/>
  <c r="D48" i="4"/>
  <c r="L49" i="4"/>
  <c r="K49" i="4"/>
  <c r="L48" i="4"/>
  <c r="K48" i="4"/>
  <c r="C49" i="4"/>
  <c r="B49" i="4"/>
  <c r="C48" i="4"/>
  <c r="B48" i="4"/>
  <c r="Q33" i="4"/>
  <c r="Q32" i="4"/>
  <c r="H33" i="4"/>
  <c r="H32" i="4"/>
  <c r="P33" i="4"/>
  <c r="P32" i="4"/>
  <c r="G33" i="4"/>
  <c r="G32" i="4"/>
  <c r="N33" i="4"/>
  <c r="N32" i="4"/>
  <c r="E33" i="4"/>
  <c r="E32" i="4"/>
  <c r="M33" i="4"/>
  <c r="M32" i="4"/>
  <c r="D33" i="4"/>
  <c r="D32" i="4"/>
  <c r="L33" i="4"/>
  <c r="K33" i="4"/>
  <c r="L32" i="4"/>
  <c r="K32" i="4"/>
  <c r="C33" i="4"/>
  <c r="B33" i="4"/>
  <c r="C32" i="4"/>
  <c r="B32" i="4"/>
  <c r="Q17" i="4"/>
  <c r="Q16" i="4"/>
  <c r="H17" i="4"/>
  <c r="H16" i="4"/>
  <c r="P17" i="4"/>
  <c r="P16" i="4"/>
  <c r="G17" i="4"/>
  <c r="G16" i="4"/>
  <c r="N17" i="4"/>
  <c r="N16" i="4"/>
  <c r="E17" i="4"/>
  <c r="E16" i="4"/>
  <c r="M17" i="4"/>
  <c r="M16" i="4"/>
  <c r="D17" i="4"/>
  <c r="D16" i="4"/>
  <c r="L17" i="4"/>
  <c r="K17" i="4"/>
  <c r="L16" i="4"/>
  <c r="K16" i="4"/>
  <c r="C17" i="4"/>
  <c r="B17" i="4"/>
  <c r="C16" i="4"/>
  <c r="B16" i="4"/>
  <c r="F65" i="3"/>
  <c r="T65" i="3"/>
  <c r="T64" i="3"/>
  <c r="I65" i="3"/>
  <c r="I64" i="3"/>
  <c r="S65" i="3"/>
  <c r="S64" i="3"/>
  <c r="H65" i="3"/>
  <c r="H64" i="3"/>
  <c r="Q65" i="3"/>
  <c r="Q64" i="3"/>
  <c r="F64" i="3"/>
  <c r="P65" i="3"/>
  <c r="O65" i="3"/>
  <c r="P64" i="3"/>
  <c r="O64" i="3"/>
  <c r="E65" i="3"/>
  <c r="D65" i="3"/>
  <c r="E64" i="3"/>
  <c r="D64" i="3"/>
  <c r="N65" i="3"/>
  <c r="M65" i="3"/>
  <c r="N64" i="3"/>
  <c r="M64" i="3"/>
  <c r="C64" i="3"/>
  <c r="C65" i="3" s="1"/>
  <c r="B64" i="3"/>
  <c r="B65" i="3" s="1"/>
  <c r="T49" i="3"/>
  <c r="T48" i="3"/>
  <c r="I49" i="3"/>
  <c r="I48" i="3"/>
  <c r="F49" i="3"/>
  <c r="S49" i="3"/>
  <c r="S48" i="3"/>
  <c r="H49" i="3"/>
  <c r="H48" i="3"/>
  <c r="Q49" i="3"/>
  <c r="Q48" i="3"/>
  <c r="F48" i="3"/>
  <c r="P49" i="3"/>
  <c r="O49" i="3"/>
  <c r="P48" i="3"/>
  <c r="O48" i="3"/>
  <c r="E49" i="3"/>
  <c r="D49" i="3"/>
  <c r="E48" i="3"/>
  <c r="D48" i="3"/>
  <c r="N49" i="3"/>
  <c r="M49" i="3"/>
  <c r="N48" i="3"/>
  <c r="M48" i="3"/>
  <c r="C48" i="3"/>
  <c r="C49" i="3" s="1"/>
  <c r="B48" i="3"/>
  <c r="B49" i="3" s="1"/>
  <c r="T33" i="3"/>
  <c r="T32" i="3"/>
  <c r="I33" i="3"/>
  <c r="I32" i="3"/>
  <c r="S33" i="3"/>
  <c r="S32" i="3"/>
  <c r="H33" i="3"/>
  <c r="H32" i="3"/>
  <c r="Q33" i="3"/>
  <c r="Q32" i="3"/>
  <c r="F33" i="3"/>
  <c r="F32" i="3"/>
  <c r="P33" i="3"/>
  <c r="O33" i="3"/>
  <c r="P32" i="3"/>
  <c r="O32" i="3"/>
  <c r="E33" i="3"/>
  <c r="D33" i="3"/>
  <c r="E32" i="3"/>
  <c r="D32" i="3"/>
  <c r="N33" i="3"/>
  <c r="M33" i="3"/>
  <c r="N32" i="3"/>
  <c r="M32" i="3"/>
  <c r="C33" i="3"/>
  <c r="B33" i="3"/>
  <c r="C32" i="3"/>
  <c r="B32" i="3"/>
  <c r="T17" i="3"/>
  <c r="T16" i="3"/>
  <c r="S17" i="3"/>
  <c r="S16" i="3"/>
  <c r="Q17" i="3"/>
  <c r="Q16" i="3"/>
  <c r="P17" i="3"/>
  <c r="O17" i="3"/>
  <c r="P16" i="3"/>
  <c r="O16" i="3"/>
  <c r="N17" i="3"/>
  <c r="M17" i="3"/>
  <c r="N16" i="3"/>
  <c r="M16" i="3"/>
  <c r="I17" i="3"/>
  <c r="I16" i="3"/>
  <c r="H17" i="3"/>
  <c r="H16" i="3"/>
  <c r="F17" i="3"/>
  <c r="F16" i="3"/>
  <c r="E17" i="3"/>
  <c r="E16" i="3"/>
  <c r="D17" i="3"/>
  <c r="D16" i="3"/>
  <c r="C17" i="3"/>
  <c r="B17" i="3"/>
  <c r="C16" i="3"/>
  <c r="B16" i="3"/>
  <c r="Q48" i="2"/>
  <c r="Q47" i="2"/>
  <c r="P48" i="2"/>
  <c r="P47" i="2"/>
  <c r="H48" i="2"/>
  <c r="H47" i="2"/>
  <c r="G48" i="2"/>
  <c r="G47" i="2"/>
  <c r="N48" i="2"/>
  <c r="N47" i="2"/>
  <c r="E48" i="2"/>
  <c r="E47" i="2"/>
  <c r="M48" i="2"/>
  <c r="M47" i="2"/>
  <c r="D48" i="2"/>
  <c r="D47" i="2"/>
  <c r="L48" i="2"/>
  <c r="K48" i="2"/>
  <c r="L47" i="2"/>
  <c r="K47" i="2"/>
  <c r="C48" i="2"/>
  <c r="B48" i="2"/>
  <c r="C47" i="2"/>
  <c r="B47" i="2"/>
  <c r="Q32" i="2"/>
  <c r="Q31" i="2"/>
  <c r="P32" i="2"/>
  <c r="P31" i="2"/>
  <c r="H32" i="2"/>
  <c r="H31" i="2"/>
  <c r="G32" i="2"/>
  <c r="G31" i="2"/>
  <c r="N32" i="2"/>
  <c r="N31" i="2"/>
  <c r="E32" i="2"/>
  <c r="E31" i="2"/>
  <c r="M32" i="2"/>
  <c r="M31" i="2"/>
  <c r="D32" i="2"/>
  <c r="D31" i="2"/>
  <c r="L32" i="2"/>
  <c r="K32" i="2"/>
  <c r="L31" i="2"/>
  <c r="K31" i="2"/>
  <c r="C32" i="2"/>
  <c r="B32" i="2"/>
  <c r="C31" i="2"/>
  <c r="B31" i="2"/>
  <c r="Q16" i="2"/>
  <c r="Q15" i="2"/>
  <c r="P16" i="2"/>
  <c r="P15" i="2"/>
  <c r="N16" i="2"/>
  <c r="N15" i="2"/>
  <c r="M16" i="2"/>
  <c r="M15" i="2"/>
  <c r="L16" i="2"/>
  <c r="K16" i="2"/>
  <c r="L15" i="2"/>
  <c r="K15" i="2"/>
  <c r="H16" i="2"/>
  <c r="H15" i="2"/>
  <c r="G16" i="2"/>
  <c r="G15" i="2"/>
  <c r="E16" i="2"/>
  <c r="E15" i="2"/>
  <c r="D16" i="2"/>
  <c r="D15" i="2"/>
  <c r="C16" i="2"/>
  <c r="B16" i="2"/>
  <c r="C15" i="2"/>
  <c r="B15" i="2"/>
  <c r="P64" i="1"/>
  <c r="P63" i="1"/>
  <c r="Q64" i="1"/>
  <c r="Q63" i="1"/>
  <c r="H64" i="1"/>
  <c r="H63" i="1"/>
  <c r="G64" i="1"/>
  <c r="G63" i="1"/>
  <c r="N64" i="1"/>
  <c r="M64" i="1"/>
  <c r="L64" i="1"/>
  <c r="K64" i="1"/>
  <c r="N63" i="1"/>
  <c r="M63" i="1"/>
  <c r="L63" i="1"/>
  <c r="K63" i="1"/>
  <c r="E64" i="1"/>
  <c r="D64" i="1"/>
  <c r="C64" i="1"/>
  <c r="B64" i="1"/>
  <c r="E63" i="1"/>
  <c r="D63" i="1"/>
  <c r="C63" i="1"/>
  <c r="B63" i="1"/>
  <c r="P48" i="1"/>
  <c r="P47" i="1"/>
  <c r="Q48" i="1"/>
  <c r="Q47" i="1"/>
  <c r="N48" i="1"/>
  <c r="M48" i="1"/>
  <c r="L48" i="1"/>
  <c r="K48" i="1"/>
  <c r="N47" i="1"/>
  <c r="M47" i="1"/>
  <c r="L47" i="1"/>
  <c r="K47" i="1"/>
  <c r="H48" i="1"/>
  <c r="H47" i="1"/>
  <c r="G48" i="1"/>
  <c r="G47" i="1"/>
  <c r="E48" i="1"/>
  <c r="D48" i="1"/>
  <c r="C48" i="1"/>
  <c r="B48" i="1"/>
  <c r="E47" i="1"/>
  <c r="D47" i="1"/>
  <c r="C47" i="1"/>
  <c r="B47" i="1"/>
  <c r="P16" i="1"/>
  <c r="P15" i="1"/>
  <c r="N16" i="1"/>
  <c r="M16" i="1"/>
  <c r="L16" i="1"/>
  <c r="K16" i="1"/>
  <c r="N15" i="1"/>
  <c r="M15" i="1"/>
  <c r="L15" i="1"/>
  <c r="K15" i="1"/>
  <c r="Q16" i="1"/>
  <c r="Q15" i="1"/>
  <c r="H16" i="1"/>
  <c r="H15" i="1"/>
  <c r="G16" i="1"/>
  <c r="G15" i="1"/>
  <c r="E16" i="1"/>
  <c r="E15" i="1"/>
  <c r="D16" i="1"/>
  <c r="C16" i="1"/>
  <c r="B16" i="1"/>
  <c r="D15" i="1"/>
  <c r="C15" i="1"/>
  <c r="B15" i="1"/>
  <c r="Q32" i="1"/>
  <c r="P32" i="1"/>
  <c r="N32" i="1"/>
  <c r="M32" i="1"/>
  <c r="L32" i="1"/>
  <c r="K32" i="1"/>
  <c r="Q31" i="1"/>
  <c r="P31" i="1"/>
  <c r="N31" i="1"/>
  <c r="M31" i="1"/>
  <c r="L31" i="1"/>
  <c r="K31" i="1"/>
  <c r="H32" i="1"/>
  <c r="G32" i="1"/>
  <c r="E32" i="1"/>
  <c r="D32" i="1"/>
  <c r="C32" i="1"/>
  <c r="B32" i="1"/>
  <c r="H31" i="1"/>
  <c r="G31" i="1"/>
  <c r="E31" i="1"/>
  <c r="D31" i="1"/>
  <c r="C31" i="1"/>
  <c r="B31" i="1"/>
</calcChain>
</file>

<file path=xl/sharedStrings.xml><?xml version="1.0" encoding="utf-8"?>
<sst xmlns="http://schemas.openxmlformats.org/spreadsheetml/2006/main" count="477" uniqueCount="37">
  <si>
    <t>MPNN_CNN</t>
    <phoneticPr fontId="2" type="noConversion"/>
  </si>
  <si>
    <t>AUROC</t>
    <phoneticPr fontId="2" type="noConversion"/>
  </si>
  <si>
    <t>mean</t>
    <phoneticPr fontId="2" type="noConversion"/>
  </si>
  <si>
    <t>std</t>
    <phoneticPr fontId="2" type="noConversion"/>
  </si>
  <si>
    <t>DeepDTI</t>
    <phoneticPr fontId="2" type="noConversion"/>
  </si>
  <si>
    <t>RF</t>
    <phoneticPr fontId="2" type="noConversion"/>
  </si>
  <si>
    <t>End-to-end methods</t>
    <phoneticPr fontId="2" type="noConversion"/>
  </si>
  <si>
    <t>Feature-based methods</t>
    <phoneticPr fontId="2" type="noConversion"/>
  </si>
  <si>
    <t>NFM</t>
    <phoneticPr fontId="2" type="noConversion"/>
  </si>
  <si>
    <t>Heterogeneous data driven methods</t>
    <phoneticPr fontId="2" type="noConversion"/>
  </si>
  <si>
    <t>DTINET</t>
    <phoneticPr fontId="2" type="noConversion"/>
  </si>
  <si>
    <t>KGE_NFM</t>
    <phoneticPr fontId="2" type="noConversion"/>
  </si>
  <si>
    <t>AUPR</t>
    <phoneticPr fontId="2" type="noConversion"/>
  </si>
  <si>
    <t>warm start (unbalanced)</t>
    <phoneticPr fontId="2" type="noConversion"/>
  </si>
  <si>
    <t>warm start (balanced)</t>
    <phoneticPr fontId="2" type="noConversion"/>
  </si>
  <si>
    <t>cold start for drugs</t>
    <phoneticPr fontId="2" type="noConversion"/>
  </si>
  <si>
    <t>cold start for proteins</t>
    <phoneticPr fontId="2" type="noConversion"/>
  </si>
  <si>
    <t>TriModel</t>
    <phoneticPr fontId="2" type="noConversion"/>
  </si>
  <si>
    <t xml:space="preserve">DTiGEMS+ </t>
    <phoneticPr fontId="2" type="noConversion"/>
  </si>
  <si>
    <t>DistMult</t>
  </si>
  <si>
    <t>NFM</t>
  </si>
  <si>
    <t>KGE_NFM_nodes</t>
  </si>
  <si>
    <t>KGE_NFM_nopca</t>
  </si>
  <si>
    <t>KGE_NFM</t>
  </si>
  <si>
    <t>Luo’s dataset</t>
    <phoneticPr fontId="2" type="noConversion"/>
  </si>
  <si>
    <t>Hetionet</t>
    <phoneticPr fontId="2" type="noConversion"/>
  </si>
  <si>
    <t>Yamanishi_08’s dataset</t>
    <phoneticPr fontId="2" type="noConversion"/>
  </si>
  <si>
    <t>BioKG</t>
    <phoneticPr fontId="2" type="noConversion"/>
  </si>
  <si>
    <t>DistMult</t>
    <phoneticPr fontId="2" type="noConversion"/>
  </si>
  <si>
    <t>KGE_RF</t>
    <phoneticPr fontId="2" type="noConversion"/>
  </si>
  <si>
    <t>Table S6 Evaluation performance on the Luo’s dataset in the three challenging scenarios.</t>
    <phoneticPr fontId="2" type="noConversion"/>
  </si>
  <si>
    <t>Table S7. Evaluation performance on the Hetionet in the three sample scenarios.</t>
    <phoneticPr fontId="2" type="noConversion"/>
  </si>
  <si>
    <t>Table S8. Evaluation performance on the Yamanishi_08’s dataset in the three sample scenarios.</t>
    <phoneticPr fontId="2" type="noConversion"/>
  </si>
  <si>
    <t xml:space="preserve"> Figure 3 &amp; Figure 6</t>
    <phoneticPr fontId="2" type="noConversion"/>
  </si>
  <si>
    <t>Figure 4</t>
    <phoneticPr fontId="2" type="noConversion"/>
  </si>
  <si>
    <t>Table S9. Evaluation performance on the BioKG in the three sample scenarios.</t>
    <phoneticPr fontId="2" type="noConversion"/>
  </si>
  <si>
    <t>Supplementary Table 10. Impact of each component in the KGE_NFM framework on the predictive performance in the scenario of the warm start in the unbalanced situ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_ "/>
    <numFmt numFmtId="178" formatCode="0.0000_ "/>
    <numFmt numFmtId="179" formatCode="0.000_);[Red]\(0.000\)"/>
  </numFmts>
  <fonts count="6" x14ac:knownFonts="1">
    <font>
      <sz val="12"/>
      <color theme="1"/>
      <name val="Calibri"/>
      <family val="2"/>
      <charset val="134"/>
    </font>
    <font>
      <sz val="12"/>
      <color rgb="FFFF0000"/>
      <name val="Calibri"/>
      <family val="2"/>
      <charset val="134"/>
    </font>
    <font>
      <sz val="9"/>
      <name val="Calibri"/>
      <family val="2"/>
      <charset val="134"/>
    </font>
    <font>
      <b/>
      <sz val="14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176" fontId="0" fillId="0" borderId="0" xfId="0" applyNumberForma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78" fontId="0" fillId="0" borderId="0" xfId="0" applyNumberFormat="1" applyAlignment="1">
      <alignment horizontal="center" vertical="center"/>
    </xf>
    <xf numFmtId="179" fontId="0" fillId="0" borderId="0" xfId="0" applyNumberFormat="1">
      <alignment vertical="center"/>
    </xf>
    <xf numFmtId="179" fontId="4" fillId="0" borderId="0" xfId="0" applyNumberFormat="1" applyFon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179" fontId="0" fillId="0" borderId="0" xfId="0" applyNumberFormat="1" applyAlignme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93E34-28FB-9A4B-A193-D418C33B553D}">
  <dimension ref="A1:Q64"/>
  <sheetViews>
    <sheetView workbookViewId="0">
      <selection activeCell="M2" sqref="M2"/>
    </sheetView>
  </sheetViews>
  <sheetFormatPr defaultColWidth="11" defaultRowHeight="15.75" x14ac:dyDescent="0.5"/>
  <cols>
    <col min="1" max="1" width="15.1875" customWidth="1"/>
    <col min="6" max="7" width="10.8125" customWidth="1"/>
    <col min="10" max="10" width="13.3125" customWidth="1"/>
    <col min="15" max="16" width="10.8125" customWidth="1"/>
  </cols>
  <sheetData>
    <row r="1" spans="1:17" ht="18" x14ac:dyDescent="0.5">
      <c r="A1" s="17" t="s">
        <v>30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3" spans="1:17" ht="31.5" x14ac:dyDescent="0.5">
      <c r="A3" s="6" t="s">
        <v>14</v>
      </c>
      <c r="B3" s="18" t="s">
        <v>6</v>
      </c>
      <c r="C3" s="18"/>
      <c r="D3" s="18" t="s">
        <v>7</v>
      </c>
      <c r="E3" s="18"/>
      <c r="F3" s="18" t="s">
        <v>9</v>
      </c>
      <c r="G3" s="18"/>
      <c r="H3" s="18"/>
      <c r="J3" s="6" t="s">
        <v>14</v>
      </c>
      <c r="K3" s="18" t="s">
        <v>6</v>
      </c>
      <c r="L3" s="18"/>
      <c r="M3" s="18" t="s">
        <v>7</v>
      </c>
      <c r="N3" s="18"/>
      <c r="O3" s="18" t="s">
        <v>9</v>
      </c>
      <c r="P3" s="18"/>
      <c r="Q3" s="18"/>
    </row>
    <row r="4" spans="1:17" x14ac:dyDescent="0.5">
      <c r="A4" s="3" t="s">
        <v>1</v>
      </c>
      <c r="B4" s="3" t="s">
        <v>0</v>
      </c>
      <c r="C4" s="3" t="s">
        <v>4</v>
      </c>
      <c r="D4" s="3" t="s">
        <v>5</v>
      </c>
      <c r="E4" s="3" t="s">
        <v>8</v>
      </c>
      <c r="F4" s="5" t="s">
        <v>28</v>
      </c>
      <c r="G4" s="3" t="s">
        <v>10</v>
      </c>
      <c r="H4" s="3" t="s">
        <v>11</v>
      </c>
      <c r="J4" s="3" t="s">
        <v>12</v>
      </c>
      <c r="K4" s="3" t="s">
        <v>0</v>
      </c>
      <c r="L4" s="3" t="s">
        <v>4</v>
      </c>
      <c r="M4" s="3" t="s">
        <v>5</v>
      </c>
      <c r="N4" s="3" t="s">
        <v>8</v>
      </c>
      <c r="O4" s="5" t="s">
        <v>28</v>
      </c>
      <c r="P4" s="5" t="s">
        <v>10</v>
      </c>
      <c r="Q4" s="5" t="s">
        <v>11</v>
      </c>
    </row>
    <row r="5" spans="1:17" x14ac:dyDescent="0.5">
      <c r="A5" s="4">
        <v>1</v>
      </c>
      <c r="B5" s="1">
        <v>0.84526999999999997</v>
      </c>
      <c r="C5" s="1">
        <v>0.88195000000000001</v>
      </c>
      <c r="D5" s="1">
        <v>0.93004500000000001</v>
      </c>
      <c r="E5" s="1">
        <v>0.87466379774072001</v>
      </c>
      <c r="F5" s="1">
        <v>0.80346227199373998</v>
      </c>
      <c r="G5" s="1">
        <v>0.937014034916132</v>
      </c>
      <c r="H5" s="1">
        <v>0.91395667269793102</v>
      </c>
      <c r="J5" s="4">
        <v>1</v>
      </c>
      <c r="K5" s="1">
        <v>0.83613000000000004</v>
      </c>
      <c r="L5" s="1">
        <v>0.83650999999999998</v>
      </c>
      <c r="M5" s="1">
        <v>0.93869999999999998</v>
      </c>
      <c r="N5" s="1">
        <v>0.86769978803146597</v>
      </c>
      <c r="O5" s="1">
        <v>0.82129399122346103</v>
      </c>
      <c r="P5" s="1">
        <v>0.93830825552854502</v>
      </c>
      <c r="Q5" s="1">
        <v>0.90953094352071295</v>
      </c>
    </row>
    <row r="6" spans="1:17" x14ac:dyDescent="0.5">
      <c r="A6" s="4">
        <v>2</v>
      </c>
      <c r="B6" s="1">
        <v>0.82796999999999998</v>
      </c>
      <c r="C6" s="1">
        <v>0.87931000000000004</v>
      </c>
      <c r="D6" s="1">
        <v>0.93052100000000004</v>
      </c>
      <c r="E6" s="1">
        <v>0.87215699999999996</v>
      </c>
      <c r="F6" s="1">
        <v>0.80155057157549103</v>
      </c>
      <c r="G6" s="1">
        <v>0.94082512558838605</v>
      </c>
      <c r="H6" s="1">
        <v>0.91224635101459495</v>
      </c>
      <c r="J6" s="4">
        <v>2</v>
      </c>
      <c r="K6" s="1">
        <v>0.80891999999999997</v>
      </c>
      <c r="L6" s="1">
        <v>0.87039999999999995</v>
      </c>
      <c r="M6" s="1">
        <v>0.93551200000000001</v>
      </c>
      <c r="N6" s="1">
        <v>0.85986799999999997</v>
      </c>
      <c r="O6" s="1">
        <v>0.81270754178331195</v>
      </c>
      <c r="P6" s="1">
        <v>0.94658670125603595</v>
      </c>
      <c r="Q6" s="1">
        <v>0.89918647143436903</v>
      </c>
    </row>
    <row r="7" spans="1:17" x14ac:dyDescent="0.5">
      <c r="A7" s="4">
        <v>3</v>
      </c>
      <c r="B7" s="1">
        <v>0.84021999999999997</v>
      </c>
      <c r="C7" s="1">
        <v>0.85565999999999998</v>
      </c>
      <c r="D7" s="1">
        <v>0.92312899999999998</v>
      </c>
      <c r="E7" s="1">
        <v>0.85532399999999997</v>
      </c>
      <c r="F7" s="1">
        <v>0.82508700000000001</v>
      </c>
      <c r="G7" s="1">
        <v>0.94473379629629595</v>
      </c>
      <c r="H7" s="1">
        <v>0.90190972222222199</v>
      </c>
      <c r="J7" s="4">
        <v>3</v>
      </c>
      <c r="K7" s="1">
        <v>0.79468000000000005</v>
      </c>
      <c r="L7" s="1">
        <v>0.84418000000000004</v>
      </c>
      <c r="M7" s="1">
        <v>0.92815599999999998</v>
      </c>
      <c r="N7" s="1">
        <v>0.85731199999999996</v>
      </c>
      <c r="O7" s="1">
        <v>0.85095399999999999</v>
      </c>
      <c r="P7" s="1">
        <v>0.94088176073101504</v>
      </c>
      <c r="Q7" s="1">
        <v>0.89175380818433403</v>
      </c>
    </row>
    <row r="8" spans="1:17" x14ac:dyDescent="0.5">
      <c r="A8" s="4">
        <v>4</v>
      </c>
      <c r="B8" s="1">
        <v>0.88500999999999996</v>
      </c>
      <c r="C8" s="1">
        <v>0.85545000000000004</v>
      </c>
      <c r="D8" s="1">
        <v>0.93133299999999997</v>
      </c>
      <c r="E8" s="1">
        <v>0.84240599999999999</v>
      </c>
      <c r="F8" s="1">
        <v>0.84858299999999998</v>
      </c>
      <c r="G8" s="1">
        <v>0.96377972676673895</v>
      </c>
      <c r="H8" s="1">
        <v>0.91100944510035398</v>
      </c>
      <c r="J8" s="4">
        <v>4</v>
      </c>
      <c r="K8" s="1">
        <v>0.88419999999999999</v>
      </c>
      <c r="L8" s="1">
        <v>0.81581999999999999</v>
      </c>
      <c r="M8" s="1">
        <v>0.92881400000000003</v>
      </c>
      <c r="N8" s="1">
        <v>0.82668399999999997</v>
      </c>
      <c r="O8" s="1">
        <v>0.87424500000000005</v>
      </c>
      <c r="P8" s="1">
        <v>0.96231128933702903</v>
      </c>
      <c r="Q8" s="1">
        <v>0.89120589551186202</v>
      </c>
    </row>
    <row r="9" spans="1:17" x14ac:dyDescent="0.5">
      <c r="A9" s="4">
        <v>5</v>
      </c>
      <c r="B9" s="1">
        <v>0.78498999999999997</v>
      </c>
      <c r="C9" s="1">
        <v>0.85199000000000003</v>
      </c>
      <c r="D9" s="1">
        <v>0.92958300000000005</v>
      </c>
      <c r="E9" s="1">
        <v>0.79328299999999996</v>
      </c>
      <c r="F9" s="1">
        <v>0.80380300000000005</v>
      </c>
      <c r="G9" s="1">
        <v>0.930005059875189</v>
      </c>
      <c r="H9" s="1">
        <v>0.90510625737898398</v>
      </c>
      <c r="J9" s="4">
        <v>5</v>
      </c>
      <c r="K9" s="1">
        <v>0.71894000000000002</v>
      </c>
      <c r="L9" s="1">
        <v>0.83792999999999995</v>
      </c>
      <c r="M9" s="1">
        <v>0.93193400000000004</v>
      </c>
      <c r="N9" s="1">
        <v>0.77802499999999997</v>
      </c>
      <c r="O9" s="1">
        <v>0.82758900000000002</v>
      </c>
      <c r="P9" s="1">
        <v>0.93033376959617897</v>
      </c>
      <c r="Q9" s="1">
        <v>0.90143171125000698</v>
      </c>
    </row>
    <row r="10" spans="1:17" x14ac:dyDescent="0.5">
      <c r="A10" s="4">
        <v>6</v>
      </c>
      <c r="B10" s="1">
        <v>0.84448000000000001</v>
      </c>
      <c r="C10" s="1">
        <v>0.84548000000000001</v>
      </c>
      <c r="D10" s="1">
        <v>0.92016500000000001</v>
      </c>
      <c r="E10" s="1">
        <v>0.83600200000000002</v>
      </c>
      <c r="F10" s="1">
        <v>0.81115800000000005</v>
      </c>
      <c r="G10" s="1">
        <v>0.95039819944598303</v>
      </c>
      <c r="H10" s="1">
        <v>0.895472645429362</v>
      </c>
      <c r="J10" s="4">
        <v>6</v>
      </c>
      <c r="K10" s="1">
        <v>0.79862</v>
      </c>
      <c r="L10" s="1">
        <v>0.79869000000000001</v>
      </c>
      <c r="M10" s="1">
        <v>0.92374999999999996</v>
      </c>
      <c r="N10" s="1">
        <v>0.81960299999999997</v>
      </c>
      <c r="O10" s="1">
        <v>0.80932099999999996</v>
      </c>
      <c r="P10" s="1">
        <v>0.93114714115462505</v>
      </c>
      <c r="Q10" s="1">
        <v>0.88934196995980996</v>
      </c>
    </row>
    <row r="11" spans="1:17" x14ac:dyDescent="0.5">
      <c r="A11" s="4">
        <v>7</v>
      </c>
      <c r="B11" s="1">
        <v>0.82872000000000001</v>
      </c>
      <c r="C11" s="1">
        <v>0.85287999999999997</v>
      </c>
      <c r="D11" s="1">
        <v>0.91566899999999996</v>
      </c>
      <c r="E11" s="1">
        <v>0.86633499999999997</v>
      </c>
      <c r="F11" s="1">
        <v>0.78740100000000002</v>
      </c>
      <c r="G11" s="1">
        <v>0.93274582560296804</v>
      </c>
      <c r="H11" s="1">
        <v>0.89053800000000005</v>
      </c>
      <c r="J11" s="4">
        <v>7</v>
      </c>
      <c r="K11" s="1">
        <v>0.82815000000000005</v>
      </c>
      <c r="L11" s="1">
        <v>0.85687999999999998</v>
      </c>
      <c r="M11" s="1">
        <v>0.92163899999999999</v>
      </c>
      <c r="N11" s="1">
        <v>0.86730300000000005</v>
      </c>
      <c r="O11" s="1">
        <v>0.79708800000000002</v>
      </c>
      <c r="P11" s="1">
        <v>0.93537885874723703</v>
      </c>
      <c r="Q11" s="1">
        <v>0.89900800000000003</v>
      </c>
    </row>
    <row r="12" spans="1:17" x14ac:dyDescent="0.5">
      <c r="A12" s="4">
        <v>8</v>
      </c>
      <c r="B12" s="1">
        <v>0.81452000000000002</v>
      </c>
      <c r="C12" s="1">
        <v>0.88504000000000005</v>
      </c>
      <c r="D12" s="1">
        <v>0.94113599999999997</v>
      </c>
      <c r="E12" s="1">
        <v>0.82343</v>
      </c>
      <c r="F12" s="1">
        <v>0.84233400000000003</v>
      </c>
      <c r="G12" s="1">
        <v>0.94516173816465299</v>
      </c>
      <c r="H12" s="1">
        <v>0.92234700000000003</v>
      </c>
      <c r="J12" s="4">
        <v>8</v>
      </c>
      <c r="K12" s="1">
        <v>0.80932000000000004</v>
      </c>
      <c r="L12" s="1">
        <v>0.88448000000000004</v>
      </c>
      <c r="M12" s="1">
        <v>0.95400399999999996</v>
      </c>
      <c r="N12" s="1">
        <v>0.82824799999999998</v>
      </c>
      <c r="O12" s="1">
        <v>0.84693799999999997</v>
      </c>
      <c r="P12" s="1">
        <v>0.94866539842578002</v>
      </c>
      <c r="Q12" s="1">
        <v>0.92915999999999999</v>
      </c>
    </row>
    <row r="13" spans="1:17" x14ac:dyDescent="0.5">
      <c r="A13" s="4">
        <v>9</v>
      </c>
      <c r="B13" s="1">
        <v>0.80540999999999996</v>
      </c>
      <c r="C13" s="1">
        <v>0.85214000000000001</v>
      </c>
      <c r="D13" s="1">
        <v>0.90678000000000003</v>
      </c>
      <c r="E13" s="1">
        <v>0.80259000000000003</v>
      </c>
      <c r="F13" s="1">
        <v>0.73678600000000005</v>
      </c>
      <c r="G13" s="1">
        <v>0.930459104938271</v>
      </c>
      <c r="H13" s="1">
        <v>0.878135</v>
      </c>
      <c r="J13" s="4">
        <v>9</v>
      </c>
      <c r="K13" s="1">
        <v>0.79883999999999999</v>
      </c>
      <c r="L13" s="1">
        <v>0.83911000000000002</v>
      </c>
      <c r="M13" s="1">
        <v>0.92169000000000001</v>
      </c>
      <c r="N13" s="1">
        <v>0.77279900000000001</v>
      </c>
      <c r="O13" s="1">
        <v>0.76019999999999999</v>
      </c>
      <c r="P13" s="1">
        <v>0.93375182584018501</v>
      </c>
      <c r="Q13" s="1">
        <v>0.88125600000000004</v>
      </c>
    </row>
    <row r="14" spans="1:17" x14ac:dyDescent="0.5">
      <c r="A14" s="4">
        <v>10</v>
      </c>
      <c r="B14" s="1">
        <v>0.81845000000000001</v>
      </c>
      <c r="C14" s="1">
        <v>0.82887</v>
      </c>
      <c r="D14" s="1">
        <v>0.92223543400713404</v>
      </c>
      <c r="E14" s="1">
        <v>0.78511299999999995</v>
      </c>
      <c r="F14" s="1">
        <v>0.82159300000000002</v>
      </c>
      <c r="G14" s="1">
        <v>0.92932223543400705</v>
      </c>
      <c r="H14" s="1">
        <v>0.90083199999999997</v>
      </c>
      <c r="J14" s="4">
        <v>10</v>
      </c>
      <c r="K14" s="1">
        <v>0.76831000000000005</v>
      </c>
      <c r="L14" s="1">
        <v>0.81189</v>
      </c>
      <c r="M14" s="1">
        <v>0.93613390583185097</v>
      </c>
      <c r="N14" s="1">
        <v>0.76833700000000005</v>
      </c>
      <c r="O14" s="1">
        <v>0.82853399999999999</v>
      </c>
      <c r="P14" s="1">
        <v>0.94176001494457795</v>
      </c>
      <c r="Q14" s="1">
        <v>0.89166400000000001</v>
      </c>
    </row>
    <row r="15" spans="1:17" x14ac:dyDescent="0.5">
      <c r="A15" s="4" t="s">
        <v>2</v>
      </c>
      <c r="B15" s="2">
        <f t="shared" ref="B15" si="0">AVERAGE(B5:B14)</f>
        <v>0.8295039999999998</v>
      </c>
      <c r="C15" s="2">
        <f>AVERAGE(C5:C14)</f>
        <v>0.858877</v>
      </c>
      <c r="D15" s="2">
        <f t="shared" ref="D15:F15" si="1">AVERAGE(D5:D14)</f>
        <v>0.92505964340071345</v>
      </c>
      <c r="E15" s="2">
        <f t="shared" si="1"/>
        <v>0.8351303797740719</v>
      </c>
      <c r="F15" s="2">
        <f t="shared" si="1"/>
        <v>0.80817578435692317</v>
      </c>
      <c r="G15" s="2">
        <f>AVERAGE(G5:G14)</f>
        <v>0.94044448470286235</v>
      </c>
      <c r="H15" s="2">
        <f>AVERAGE(H5:H14)</f>
        <v>0.90315530938434474</v>
      </c>
      <c r="J15" s="4" t="s">
        <v>2</v>
      </c>
      <c r="K15" s="2">
        <f t="shared" ref="K15" si="2">AVERAGE(K5:K14)</f>
        <v>0.80461099999999985</v>
      </c>
      <c r="L15" s="2">
        <f>AVERAGE(L5:L14)</f>
        <v>0.83958899999999992</v>
      </c>
      <c r="M15" s="2">
        <f t="shared" ref="M15:O15" si="3">AVERAGE(M5:M14)</f>
        <v>0.93203329058318507</v>
      </c>
      <c r="N15" s="2">
        <f t="shared" si="3"/>
        <v>0.82458787880314666</v>
      </c>
      <c r="O15" s="2">
        <f t="shared" si="3"/>
        <v>0.82288705330067735</v>
      </c>
      <c r="P15" s="2">
        <f>AVERAGE(P5:P14)</f>
        <v>0.94091250155612083</v>
      </c>
      <c r="Q15" s="2">
        <f>AVERAGE(Q5:Q14)</f>
        <v>0.8983538799861096</v>
      </c>
    </row>
    <row r="16" spans="1:17" x14ac:dyDescent="0.5">
      <c r="A16" s="4" t="s">
        <v>3</v>
      </c>
      <c r="B16" s="2">
        <f t="shared" ref="B16" si="4">STDEV(B5:B14)</f>
        <v>2.7039666418060705E-2</v>
      </c>
      <c r="C16" s="2">
        <f>STDEV(C5:C14)</f>
        <v>1.7842360363285285E-2</v>
      </c>
      <c r="D16" s="2">
        <f t="shared" ref="D16:F16" si="5">STDEV(D5:D14)</f>
        <v>9.6086524594382813E-3</v>
      </c>
      <c r="E16" s="2">
        <f t="shared" si="5"/>
        <v>3.3028242813894014E-2</v>
      </c>
      <c r="F16" s="2">
        <f t="shared" si="5"/>
        <v>3.1424965542384123E-2</v>
      </c>
      <c r="G16" s="2">
        <f>STDEV(G5:G14)</f>
        <v>1.0994123113277764E-2</v>
      </c>
      <c r="H16" s="2">
        <f>STDEV(H5:H14)</f>
        <v>1.2842274284015456E-2</v>
      </c>
      <c r="J16" s="4" t="s">
        <v>3</v>
      </c>
      <c r="K16" s="2">
        <f t="shared" ref="K16" si="6">STDEV(K5:K14)</f>
        <v>4.3137747185292619E-2</v>
      </c>
      <c r="L16" s="2">
        <f>STDEV(L5:L14)</f>
        <v>2.6461640349759123E-2</v>
      </c>
      <c r="M16" s="2">
        <f t="shared" ref="M16:O16" si="7">STDEV(M5:M14)</f>
        <v>9.8042987385767687E-3</v>
      </c>
      <c r="N16" s="2">
        <f t="shared" si="7"/>
        <v>3.9519001899400191E-2</v>
      </c>
      <c r="O16" s="2">
        <f t="shared" si="7"/>
        <v>3.1522994146282457E-2</v>
      </c>
      <c r="P16" s="2">
        <f>STDEV(P5:P14)</f>
        <v>9.7004106729161061E-3</v>
      </c>
      <c r="Q16" s="2">
        <f>STDEV(Q5:Q14)</f>
        <v>1.3322908644598437E-2</v>
      </c>
    </row>
    <row r="19" spans="1:17" ht="31.5" x14ac:dyDescent="0.5">
      <c r="A19" s="6" t="s">
        <v>13</v>
      </c>
      <c r="B19" s="18" t="s">
        <v>6</v>
      </c>
      <c r="C19" s="18"/>
      <c r="D19" s="18" t="s">
        <v>7</v>
      </c>
      <c r="E19" s="18"/>
      <c r="F19" s="18" t="s">
        <v>9</v>
      </c>
      <c r="G19" s="18"/>
      <c r="H19" s="18"/>
      <c r="J19" s="6" t="s">
        <v>13</v>
      </c>
      <c r="K19" s="18" t="s">
        <v>6</v>
      </c>
      <c r="L19" s="18"/>
      <c r="M19" s="18" t="s">
        <v>7</v>
      </c>
      <c r="N19" s="18"/>
      <c r="O19" s="18" t="s">
        <v>9</v>
      </c>
      <c r="P19" s="18"/>
      <c r="Q19" s="18"/>
    </row>
    <row r="20" spans="1:17" x14ac:dyDescent="0.5">
      <c r="A20" s="3" t="s">
        <v>1</v>
      </c>
      <c r="B20" s="3" t="s">
        <v>0</v>
      </c>
      <c r="C20" s="3" t="s">
        <v>4</v>
      </c>
      <c r="D20" s="3" t="s">
        <v>5</v>
      </c>
      <c r="E20" s="3" t="s">
        <v>8</v>
      </c>
      <c r="F20" s="5" t="s">
        <v>28</v>
      </c>
      <c r="G20" s="5" t="s">
        <v>10</v>
      </c>
      <c r="H20" s="5" t="s">
        <v>11</v>
      </c>
      <c r="J20" s="3" t="s">
        <v>12</v>
      </c>
      <c r="K20" s="3" t="s">
        <v>0</v>
      </c>
      <c r="L20" s="3" t="s">
        <v>4</v>
      </c>
      <c r="M20" s="3" t="s">
        <v>5</v>
      </c>
      <c r="N20" s="3" t="s">
        <v>8</v>
      </c>
      <c r="O20" s="5" t="s">
        <v>28</v>
      </c>
      <c r="P20" s="5" t="s">
        <v>10</v>
      </c>
      <c r="Q20" s="5" t="s">
        <v>11</v>
      </c>
    </row>
    <row r="21" spans="1:17" x14ac:dyDescent="0.5">
      <c r="A21" s="4">
        <v>1</v>
      </c>
      <c r="B21" s="1">
        <v>0.95955999999999997</v>
      </c>
      <c r="C21" s="1">
        <v>0.96270999999999995</v>
      </c>
      <c r="D21" s="1">
        <v>0.96376839943273496</v>
      </c>
      <c r="E21" s="1">
        <v>0.95189251308132405</v>
      </c>
      <c r="F21" s="1">
        <v>0.815766052129688</v>
      </c>
      <c r="G21" s="1">
        <v>0.94362071494938604</v>
      </c>
      <c r="H21" s="1">
        <v>0.97585701012274395</v>
      </c>
      <c r="J21" s="4">
        <v>1</v>
      </c>
      <c r="K21" s="1">
        <v>0.86128000000000005</v>
      </c>
      <c r="L21" s="1">
        <v>0.89602999999999999</v>
      </c>
      <c r="M21" s="1">
        <v>0.84623793832320904</v>
      </c>
      <c r="N21" s="1">
        <v>0.84727497932588902</v>
      </c>
      <c r="O21" s="1">
        <v>0.46136601386228099</v>
      </c>
      <c r="P21" s="1">
        <v>0.80851914492456101</v>
      </c>
      <c r="Q21" s="1">
        <v>0.933680807471991</v>
      </c>
    </row>
    <row r="22" spans="1:17" x14ac:dyDescent="0.5">
      <c r="A22" s="4">
        <v>2</v>
      </c>
      <c r="B22" s="1">
        <v>0.91639000000000004</v>
      </c>
      <c r="C22" s="1">
        <v>0.95333999999999997</v>
      </c>
      <c r="D22" s="1">
        <v>0.95036193188560503</v>
      </c>
      <c r="E22" s="1">
        <v>0.91256279419326702</v>
      </c>
      <c r="F22" s="1">
        <v>0.82380443811558002</v>
      </c>
      <c r="G22" s="1">
        <v>0.94531466318579105</v>
      </c>
      <c r="H22" s="1">
        <v>0.95769154701158898</v>
      </c>
      <c r="J22" s="4">
        <v>2</v>
      </c>
      <c r="K22" s="1">
        <v>0.68181999999999998</v>
      </c>
      <c r="L22" s="1">
        <v>0.80298999999999998</v>
      </c>
      <c r="M22" s="1">
        <v>0.82432062733145695</v>
      </c>
      <c r="N22" s="1">
        <v>0.70823382367175902</v>
      </c>
      <c r="O22" s="1">
        <v>0.44345508800883598</v>
      </c>
      <c r="P22" s="1">
        <v>0.82804457064479497</v>
      </c>
      <c r="Q22" s="1">
        <v>0.84316643120982004</v>
      </c>
    </row>
    <row r="23" spans="1:17" x14ac:dyDescent="0.5">
      <c r="A23" s="4">
        <v>3</v>
      </c>
      <c r="B23" s="1">
        <v>0.93545999999999996</v>
      </c>
      <c r="C23" s="1">
        <v>0.95906999999999998</v>
      </c>
      <c r="D23" s="1">
        <v>0.95509982638888802</v>
      </c>
      <c r="E23" s="1">
        <v>0.92778742283950599</v>
      </c>
      <c r="F23" s="1">
        <v>0.82539099999999999</v>
      </c>
      <c r="G23" s="1">
        <v>0.94262152777777697</v>
      </c>
      <c r="H23" s="1">
        <v>0.957185570987654</v>
      </c>
      <c r="J23" s="4">
        <v>3</v>
      </c>
      <c r="K23" s="1">
        <v>0.72450000000000003</v>
      </c>
      <c r="L23" s="1">
        <v>0.82955999999999996</v>
      </c>
      <c r="M23" s="1">
        <v>0.84543899255099098</v>
      </c>
      <c r="N23" s="1">
        <v>0.75381064871133296</v>
      </c>
      <c r="O23" s="1">
        <v>0.48722399999999999</v>
      </c>
      <c r="P23" s="1">
        <v>0.85341435427785495</v>
      </c>
      <c r="Q23" s="1">
        <v>0.86899339241489804</v>
      </c>
    </row>
    <row r="24" spans="1:17" x14ac:dyDescent="0.5">
      <c r="A24" s="4">
        <v>4</v>
      </c>
      <c r="B24" s="1">
        <v>0.94121999999999995</v>
      </c>
      <c r="C24" s="1">
        <v>0.95945999999999998</v>
      </c>
      <c r="D24" s="1">
        <v>0.96021462303929805</v>
      </c>
      <c r="E24" s="1">
        <v>0.91613467701130002</v>
      </c>
      <c r="F24" s="1">
        <v>0.83809699999999998</v>
      </c>
      <c r="G24" s="1">
        <v>0.94171867093945005</v>
      </c>
      <c r="H24" s="1">
        <v>0.96437426210153399</v>
      </c>
      <c r="J24" s="4">
        <v>4</v>
      </c>
      <c r="K24" s="1">
        <v>0.74475999999999998</v>
      </c>
      <c r="L24" s="1">
        <v>0.80510000000000004</v>
      </c>
      <c r="M24" s="1">
        <v>0.85590838847257</v>
      </c>
      <c r="N24" s="1">
        <v>0.77081158248599801</v>
      </c>
      <c r="O24" s="1">
        <v>0.50786299999999995</v>
      </c>
      <c r="P24" s="1">
        <v>0.83421577241940104</v>
      </c>
      <c r="Q24" s="1">
        <v>0.86614633793890095</v>
      </c>
    </row>
    <row r="25" spans="1:17" x14ac:dyDescent="0.5">
      <c r="A25" s="4">
        <v>5</v>
      </c>
      <c r="B25" s="1">
        <v>0.9325</v>
      </c>
      <c r="C25" s="1">
        <v>0.95582</v>
      </c>
      <c r="D25" s="1">
        <v>0.95991524709057097</v>
      </c>
      <c r="E25" s="1">
        <v>0.91967026480013403</v>
      </c>
      <c r="F25" s="1">
        <v>0.80075499999999999</v>
      </c>
      <c r="G25" s="1">
        <v>0.94989880249620495</v>
      </c>
      <c r="H25" s="1">
        <v>0.96801737223815099</v>
      </c>
      <c r="J25" s="4">
        <v>5</v>
      </c>
      <c r="K25" s="1">
        <v>0.72423999999999999</v>
      </c>
      <c r="L25" s="1">
        <v>0.78566000000000003</v>
      </c>
      <c r="M25" s="1">
        <v>0.85223870447864902</v>
      </c>
      <c r="N25" s="1">
        <v>0.70576226702125699</v>
      </c>
      <c r="O25" s="1">
        <v>0.39243</v>
      </c>
      <c r="P25" s="1">
        <v>0.80911392417361006</v>
      </c>
      <c r="Q25" s="1">
        <v>0.82187976991290301</v>
      </c>
    </row>
    <row r="26" spans="1:17" x14ac:dyDescent="0.5">
      <c r="A26" s="4">
        <v>6</v>
      </c>
      <c r="B26" s="1">
        <v>0.93159000000000003</v>
      </c>
      <c r="C26" s="1">
        <v>0.95438000000000001</v>
      </c>
      <c r="D26" s="1">
        <v>0.95046528739612102</v>
      </c>
      <c r="E26" s="1">
        <v>0.92054406163434899</v>
      </c>
      <c r="F26" s="1">
        <v>0.81562100000000004</v>
      </c>
      <c r="G26" s="1">
        <v>0.94664127423822697</v>
      </c>
      <c r="H26" s="1">
        <v>0.94679541237982801</v>
      </c>
      <c r="J26" s="4">
        <v>6</v>
      </c>
      <c r="K26" s="1">
        <v>0.71533999999999998</v>
      </c>
      <c r="L26" s="1">
        <v>0.80028999999999995</v>
      </c>
      <c r="M26" s="1">
        <v>0.82200245543479</v>
      </c>
      <c r="N26" s="1">
        <v>0.75690294977610895</v>
      </c>
      <c r="O26" s="1">
        <v>0.37390000000000001</v>
      </c>
      <c r="P26" s="1">
        <v>0.79402528139065898</v>
      </c>
      <c r="Q26" s="1">
        <v>0.84449224753604102</v>
      </c>
    </row>
    <row r="27" spans="1:17" x14ac:dyDescent="0.5">
      <c r="A27" s="4">
        <v>7</v>
      </c>
      <c r="B27" s="1">
        <v>0.92345999999999995</v>
      </c>
      <c r="C27" s="1">
        <v>0.93810000000000004</v>
      </c>
      <c r="D27" s="1">
        <v>0.93700877045032804</v>
      </c>
      <c r="E27" s="1">
        <v>0.91529768932366296</v>
      </c>
      <c r="F27" s="1">
        <v>0.77769900000000003</v>
      </c>
      <c r="G27" s="1">
        <v>0.94418114353179206</v>
      </c>
      <c r="H27" s="1">
        <v>0.96427183118145199</v>
      </c>
      <c r="J27" s="4">
        <v>7</v>
      </c>
      <c r="K27" s="1">
        <v>0.70884000000000003</v>
      </c>
      <c r="L27" s="1">
        <v>0.74575000000000002</v>
      </c>
      <c r="M27" s="1">
        <v>0.81652011923946399</v>
      </c>
      <c r="N27" s="1">
        <v>0.72141596413546305</v>
      </c>
      <c r="O27" s="1">
        <v>0.33590799999999998</v>
      </c>
      <c r="P27" s="1">
        <v>0.78827569864180802</v>
      </c>
      <c r="Q27" s="1">
        <v>0.80656656438555696</v>
      </c>
    </row>
    <row r="28" spans="1:17" x14ac:dyDescent="0.5">
      <c r="A28" s="4">
        <v>8</v>
      </c>
      <c r="B28" s="1">
        <v>0.93006</v>
      </c>
      <c r="C28" s="1">
        <v>0.95850000000000002</v>
      </c>
      <c r="D28" s="1">
        <v>0.95664769309084097</v>
      </c>
      <c r="E28" s="1">
        <v>0.93001527141468798</v>
      </c>
      <c r="F28" s="1">
        <v>0.84342600000000001</v>
      </c>
      <c r="G28" s="1">
        <v>0.93398583923365197</v>
      </c>
      <c r="H28" s="1">
        <v>0.96427183118145199</v>
      </c>
      <c r="J28" s="4">
        <v>8</v>
      </c>
      <c r="K28" s="1">
        <v>0.64897000000000005</v>
      </c>
      <c r="L28" s="1">
        <v>0.81427000000000005</v>
      </c>
      <c r="M28" s="1">
        <v>0.83319856022168004</v>
      </c>
      <c r="N28" s="1">
        <v>0.75518583993522304</v>
      </c>
      <c r="O28" s="1">
        <v>0.471111</v>
      </c>
      <c r="P28" s="1">
        <v>0.84223734721050103</v>
      </c>
      <c r="Q28" s="1">
        <v>0.86512839230349303</v>
      </c>
    </row>
    <row r="29" spans="1:17" x14ac:dyDescent="0.5">
      <c r="A29" s="4">
        <v>9</v>
      </c>
      <c r="B29" s="1">
        <v>0.90708999999999995</v>
      </c>
      <c r="C29" s="1">
        <v>0.92979000000000001</v>
      </c>
      <c r="D29" s="1">
        <v>0.95171199845679</v>
      </c>
      <c r="E29" s="1">
        <v>0.91638213734567897</v>
      </c>
      <c r="F29" s="1">
        <v>0.77676500000000004</v>
      </c>
      <c r="G29" s="1">
        <v>0.95348668981481399</v>
      </c>
      <c r="H29" s="1">
        <v>0.952560763888888</v>
      </c>
      <c r="J29" s="4">
        <v>9</v>
      </c>
      <c r="K29" s="1">
        <v>0.61482999999999999</v>
      </c>
      <c r="L29" s="1">
        <v>0.67484999999999995</v>
      </c>
      <c r="M29" s="1">
        <v>0.79516702538343598</v>
      </c>
      <c r="N29" s="1">
        <v>0.69673953700218605</v>
      </c>
      <c r="O29" s="1">
        <v>0.36897600000000003</v>
      </c>
      <c r="P29" s="1">
        <v>0.82425952588944595</v>
      </c>
      <c r="Q29" s="1">
        <v>0.83024148900894701</v>
      </c>
    </row>
    <row r="30" spans="1:17" x14ac:dyDescent="0.5">
      <c r="A30" s="4">
        <v>10</v>
      </c>
      <c r="B30" s="1">
        <v>0.91095999999999999</v>
      </c>
      <c r="C30" s="1">
        <v>0.94686999999999999</v>
      </c>
      <c r="D30" s="1">
        <v>0.94131034482758602</v>
      </c>
      <c r="E30" s="1">
        <v>0.91844470868014205</v>
      </c>
      <c r="F30" s="1">
        <v>0.82383799999999996</v>
      </c>
      <c r="G30" s="1">
        <v>0.93796432818073705</v>
      </c>
      <c r="H30" s="1">
        <v>0.965569560047562</v>
      </c>
      <c r="J30" s="4">
        <v>10</v>
      </c>
      <c r="K30" s="1">
        <v>0.62978000000000001</v>
      </c>
      <c r="L30" s="1">
        <v>0.77415</v>
      </c>
      <c r="M30" s="1">
        <v>0.80944364629781296</v>
      </c>
      <c r="N30" s="1">
        <v>0.70888718599518996</v>
      </c>
      <c r="O30" s="1">
        <v>0.42178399999999999</v>
      </c>
      <c r="P30" s="1">
        <v>0.78527553918723603</v>
      </c>
      <c r="Q30" s="1">
        <v>0.86686192242984705</v>
      </c>
    </row>
    <row r="31" spans="1:17" x14ac:dyDescent="0.5">
      <c r="A31" s="4" t="s">
        <v>2</v>
      </c>
      <c r="B31" s="2">
        <f t="shared" ref="B31:F31" si="8">AVERAGE(B21:B30)</f>
        <v>0.92882899999999979</v>
      </c>
      <c r="C31" s="2">
        <f t="shared" si="8"/>
        <v>0.95180400000000009</v>
      </c>
      <c r="D31" s="2">
        <f t="shared" si="8"/>
        <v>0.95265041220587643</v>
      </c>
      <c r="E31" s="2">
        <f t="shared" si="8"/>
        <v>0.922873154032405</v>
      </c>
      <c r="F31" s="2">
        <f t="shared" si="8"/>
        <v>0.81411624902452684</v>
      </c>
      <c r="G31" s="2">
        <f>AVERAGE(G21:G30)</f>
        <v>0.94394336543478308</v>
      </c>
      <c r="H31" s="2">
        <f>AVERAGE(H21:H30)</f>
        <v>0.9616595161140854</v>
      </c>
      <c r="J31" s="4" t="s">
        <v>2</v>
      </c>
      <c r="K31" s="2">
        <f t="shared" ref="K31:O31" si="9">AVERAGE(K21:K30)</f>
        <v>0.70543600000000006</v>
      </c>
      <c r="L31" s="2">
        <f t="shared" si="9"/>
        <v>0.79286499999999993</v>
      </c>
      <c r="M31" s="2">
        <f t="shared" si="9"/>
        <v>0.83004764577340584</v>
      </c>
      <c r="N31" s="2">
        <f t="shared" si="9"/>
        <v>0.74250247780604073</v>
      </c>
      <c r="O31" s="2">
        <f t="shared" si="9"/>
        <v>0.4264017101871117</v>
      </c>
      <c r="P31" s="2">
        <f>AVERAGE(P21:P30)</f>
        <v>0.81673811587598721</v>
      </c>
      <c r="Q31" s="2">
        <f>AVERAGE(Q21:Q30)</f>
        <v>0.8547157354612398</v>
      </c>
    </row>
    <row r="32" spans="1:17" x14ac:dyDescent="0.5">
      <c r="A32" s="4" t="s">
        <v>3</v>
      </c>
      <c r="B32" s="2">
        <f t="shared" ref="B32:C32" si="10">STDEV(B21:B30)</f>
        <v>1.5419887195148703E-2</v>
      </c>
      <c r="C32" s="2">
        <f t="shared" si="10"/>
        <v>1.052547090527438E-2</v>
      </c>
      <c r="D32" s="2">
        <f>STDEV(D21:D30)</f>
        <v>8.4309828980980248E-3</v>
      </c>
      <c r="E32" s="2">
        <f>STDEV(E21:E30)</f>
        <v>1.1565316602520921E-2</v>
      </c>
      <c r="F32" s="2">
        <f t="shared" ref="F32" si="11">STDEV(F21:F30)</f>
        <v>2.2741231058561583E-2</v>
      </c>
      <c r="G32" s="2">
        <f>STDEV(G21:G30)</f>
        <v>5.5523750366481368E-3</v>
      </c>
      <c r="H32" s="2">
        <f>STDEV(H21:H30)</f>
        <v>8.285111651173278E-3</v>
      </c>
      <c r="J32" s="4" t="s">
        <v>3</v>
      </c>
      <c r="K32" s="2">
        <f t="shared" ref="K32:L32" si="12">STDEV(K21:K30)</f>
        <v>7.0190086701122631E-2</v>
      </c>
      <c r="L32" s="2">
        <f t="shared" si="12"/>
        <v>5.7061937547428825E-2</v>
      </c>
      <c r="M32" s="2">
        <f>STDEV(M21:M30)</f>
        <v>1.9977400467287063E-2</v>
      </c>
      <c r="N32" s="2">
        <f>STDEV(N21:N30)</f>
        <v>4.5298832309701324E-2</v>
      </c>
      <c r="O32" s="2">
        <f t="shared" ref="O32" si="13">STDEV(O21:O30)</f>
        <v>5.7024543629289978E-2</v>
      </c>
      <c r="P32" s="2">
        <f>STDEV(P21:P30)</f>
        <v>2.3397029317419833E-2</v>
      </c>
      <c r="Q32" s="2">
        <f>STDEV(Q21:Q30)</f>
        <v>3.5054535641492031E-2</v>
      </c>
    </row>
    <row r="35" spans="1:17" ht="31.5" x14ac:dyDescent="0.5">
      <c r="A35" s="6" t="s">
        <v>15</v>
      </c>
      <c r="B35" s="18" t="s">
        <v>6</v>
      </c>
      <c r="C35" s="18"/>
      <c r="D35" s="18" t="s">
        <v>7</v>
      </c>
      <c r="E35" s="18"/>
      <c r="F35" s="18" t="s">
        <v>9</v>
      </c>
      <c r="G35" s="18"/>
      <c r="H35" s="18"/>
      <c r="J35" s="6" t="s">
        <v>15</v>
      </c>
      <c r="K35" s="18" t="s">
        <v>6</v>
      </c>
      <c r="L35" s="18"/>
      <c r="M35" s="18" t="s">
        <v>7</v>
      </c>
      <c r="N35" s="18"/>
      <c r="O35" s="18" t="s">
        <v>9</v>
      </c>
      <c r="P35" s="18"/>
      <c r="Q35" s="18"/>
    </row>
    <row r="36" spans="1:17" x14ac:dyDescent="0.5">
      <c r="A36" s="3" t="s">
        <v>1</v>
      </c>
      <c r="B36" s="3" t="s">
        <v>0</v>
      </c>
      <c r="C36" s="3" t="s">
        <v>4</v>
      </c>
      <c r="D36" s="3" t="s">
        <v>5</v>
      </c>
      <c r="E36" s="3" t="s">
        <v>8</v>
      </c>
      <c r="F36" s="5" t="s">
        <v>28</v>
      </c>
      <c r="G36" s="5" t="s">
        <v>10</v>
      </c>
      <c r="H36" s="5" t="s">
        <v>11</v>
      </c>
      <c r="J36" s="3" t="s">
        <v>12</v>
      </c>
      <c r="K36" s="3" t="s">
        <v>0</v>
      </c>
      <c r="L36" s="3" t="s">
        <v>4</v>
      </c>
      <c r="M36" s="3" t="s">
        <v>5</v>
      </c>
      <c r="N36" s="3" t="s">
        <v>8</v>
      </c>
      <c r="O36" s="5" t="s">
        <v>28</v>
      </c>
      <c r="P36" s="5" t="s">
        <v>10</v>
      </c>
      <c r="Q36" s="5" t="s">
        <v>11</v>
      </c>
    </row>
    <row r="37" spans="1:17" x14ac:dyDescent="0.5">
      <c r="A37" s="4">
        <v>1</v>
      </c>
      <c r="B37" s="1">
        <v>0.85253000000000001</v>
      </c>
      <c r="C37" s="1">
        <v>0.66220000000000001</v>
      </c>
      <c r="D37" s="1">
        <v>0.86054146468143999</v>
      </c>
      <c r="E37" s="1">
        <v>0.79129804362880896</v>
      </c>
      <c r="F37" s="1">
        <v>0.83814058171745098</v>
      </c>
      <c r="G37" s="1">
        <v>0.88217624653739601</v>
      </c>
      <c r="H37" s="1">
        <v>0.92306094182825404</v>
      </c>
      <c r="J37" s="4">
        <v>1</v>
      </c>
      <c r="K37" s="1">
        <v>0.49331999999999998</v>
      </c>
      <c r="L37" s="1">
        <v>0.16341</v>
      </c>
      <c r="M37" s="1">
        <v>0.65758841276400903</v>
      </c>
      <c r="N37" s="1">
        <v>0.391482893533871</v>
      </c>
      <c r="O37" s="1">
        <v>0.58529976195972599</v>
      </c>
      <c r="P37" s="1">
        <v>0.67187506088558302</v>
      </c>
      <c r="Q37" s="1">
        <v>0.62033507423772005</v>
      </c>
    </row>
    <row r="38" spans="1:17" x14ac:dyDescent="0.5">
      <c r="A38" s="4">
        <v>2</v>
      </c>
      <c r="B38" s="1">
        <v>0.78007000000000004</v>
      </c>
      <c r="C38" s="1">
        <v>0.63619000000000003</v>
      </c>
      <c r="D38" s="1">
        <v>0.74953999999999998</v>
      </c>
      <c r="E38" s="1">
        <v>0.71371111111111096</v>
      </c>
      <c r="F38" s="1">
        <v>0.75734666666666595</v>
      </c>
      <c r="G38" s="1">
        <v>0.82979999999999898</v>
      </c>
      <c r="H38" s="1">
        <v>0.87336000000000003</v>
      </c>
      <c r="J38" s="4">
        <v>2</v>
      </c>
      <c r="K38" s="1">
        <v>0.48649999999999999</v>
      </c>
      <c r="L38" s="1">
        <v>0.26224999999999998</v>
      </c>
      <c r="M38" s="1">
        <v>0.60095305945519595</v>
      </c>
      <c r="N38" s="1">
        <v>0.47100266868479501</v>
      </c>
      <c r="O38" s="1">
        <v>0.51888498197482302</v>
      </c>
      <c r="P38" s="1">
        <v>0.57939468425021001</v>
      </c>
      <c r="Q38" s="1">
        <v>0.57604141862856395</v>
      </c>
    </row>
    <row r="39" spans="1:17" x14ac:dyDescent="0.5">
      <c r="A39" s="4">
        <v>3</v>
      </c>
      <c r="B39" s="1">
        <v>0.81408999999999998</v>
      </c>
      <c r="C39" s="1">
        <v>0.72621999999999998</v>
      </c>
      <c r="D39" s="1">
        <v>0.83164222222222195</v>
      </c>
      <c r="E39" s="1">
        <v>0.77301777777777703</v>
      </c>
      <c r="F39" s="1">
        <v>0.792333333333333</v>
      </c>
      <c r="G39" s="1">
        <v>0.87148888888888798</v>
      </c>
      <c r="H39" s="1">
        <v>0.91193333333333304</v>
      </c>
      <c r="J39" s="4">
        <v>3</v>
      </c>
      <c r="K39" s="1">
        <v>0.52042999999999995</v>
      </c>
      <c r="L39" s="1">
        <v>0.34993999999999997</v>
      </c>
      <c r="M39" s="1">
        <v>0.63408596193921296</v>
      </c>
      <c r="N39" s="1">
        <v>0.37653248505564402</v>
      </c>
      <c r="O39" s="1">
        <v>0.44851919525294398</v>
      </c>
      <c r="P39" s="1">
        <v>0.58439028598813603</v>
      </c>
      <c r="Q39" s="1">
        <v>0.60009907534208595</v>
      </c>
    </row>
    <row r="40" spans="1:17" x14ac:dyDescent="0.5">
      <c r="A40" s="4">
        <v>4</v>
      </c>
      <c r="B40" s="1">
        <v>0.83889000000000002</v>
      </c>
      <c r="C40" s="1">
        <v>0.72709999999999997</v>
      </c>
      <c r="D40" s="1">
        <v>0.81499999999999995</v>
      </c>
      <c r="E40" s="1">
        <v>0.79327111111111104</v>
      </c>
      <c r="F40" s="1">
        <v>0.84235333333333295</v>
      </c>
      <c r="G40" s="1">
        <v>0.887235555555555</v>
      </c>
      <c r="H40" s="1">
        <v>0.88065777777777698</v>
      </c>
      <c r="J40" s="4">
        <v>4</v>
      </c>
      <c r="K40" s="1">
        <v>0.55635000000000001</v>
      </c>
      <c r="L40" s="1">
        <v>0.30191000000000001</v>
      </c>
      <c r="M40" s="1">
        <v>0.65641710487951999</v>
      </c>
      <c r="N40" s="1">
        <v>0.53748521755553302</v>
      </c>
      <c r="O40" s="1">
        <v>0.57272676506789899</v>
      </c>
      <c r="P40" s="1">
        <v>0.68087435817478603</v>
      </c>
      <c r="Q40" s="1">
        <v>0.624867396473758</v>
      </c>
    </row>
    <row r="41" spans="1:17" x14ac:dyDescent="0.5">
      <c r="A41" s="4">
        <v>5</v>
      </c>
      <c r="B41" s="1">
        <v>0.80034000000000005</v>
      </c>
      <c r="C41" s="1">
        <v>0.57604</v>
      </c>
      <c r="D41" s="1">
        <v>0.81772112382934403</v>
      </c>
      <c r="E41" s="1">
        <v>0.80022892819979097</v>
      </c>
      <c r="F41" s="1">
        <v>0.80378772112382901</v>
      </c>
      <c r="G41" s="1">
        <v>0.86913631633714805</v>
      </c>
      <c r="H41" s="1">
        <v>0.88602497398543201</v>
      </c>
      <c r="J41" s="4">
        <v>5</v>
      </c>
      <c r="K41" s="1">
        <v>0.38805000000000001</v>
      </c>
      <c r="L41" s="1">
        <v>0.25219999999999998</v>
      </c>
      <c r="M41" s="1">
        <v>0.62870524867446098</v>
      </c>
      <c r="N41" s="1">
        <v>0.419190702984787</v>
      </c>
      <c r="O41" s="1">
        <v>0.52451779874388205</v>
      </c>
      <c r="P41" s="1">
        <v>0.61592170904992605</v>
      </c>
      <c r="Q41" s="1">
        <v>0.62649418670477497</v>
      </c>
    </row>
    <row r="42" spans="1:17" x14ac:dyDescent="0.5">
      <c r="A42" s="4">
        <v>6</v>
      </c>
      <c r="B42" s="1">
        <v>0.80227000000000004</v>
      </c>
      <c r="C42" s="1">
        <v>0.63644000000000001</v>
      </c>
      <c r="D42" s="1">
        <v>0.75713555555555501</v>
      </c>
      <c r="E42" s="1">
        <v>0.66521777777777702</v>
      </c>
      <c r="F42" s="1">
        <v>0.77332000000000001</v>
      </c>
      <c r="G42" s="1">
        <v>0.85069333333333297</v>
      </c>
      <c r="H42" s="1">
        <v>0.84274666666666598</v>
      </c>
      <c r="J42" s="4">
        <v>6</v>
      </c>
      <c r="K42" s="1">
        <v>0.49456</v>
      </c>
      <c r="L42" s="1">
        <v>0.16134999999999999</v>
      </c>
      <c r="M42" s="1">
        <v>0.55532974112324496</v>
      </c>
      <c r="N42" s="1">
        <v>0.27790486265592101</v>
      </c>
      <c r="O42" s="1">
        <v>0.41632817841833702</v>
      </c>
      <c r="P42" s="1">
        <v>0.57853672661428401</v>
      </c>
      <c r="Q42" s="1">
        <v>0.47814540439064301</v>
      </c>
    </row>
    <row r="43" spans="1:17" x14ac:dyDescent="0.5">
      <c r="A43" s="4">
        <v>7</v>
      </c>
      <c r="B43" s="1">
        <v>0.76649</v>
      </c>
      <c r="C43" s="1">
        <v>0.60521999999999998</v>
      </c>
      <c r="D43" s="1">
        <v>0.71977363227146796</v>
      </c>
      <c r="E43" s="1">
        <v>0.67351973684210498</v>
      </c>
      <c r="F43" s="1">
        <v>0.71779561980609397</v>
      </c>
      <c r="G43" s="1">
        <v>0.79938105955678596</v>
      </c>
      <c r="H43" s="1">
        <v>0.85360543628808805</v>
      </c>
      <c r="J43" s="4">
        <v>7</v>
      </c>
      <c r="K43" s="1">
        <v>0.35731000000000002</v>
      </c>
      <c r="L43" s="1">
        <v>0.13233</v>
      </c>
      <c r="M43" s="1">
        <v>0.49779717794334799</v>
      </c>
      <c r="N43" s="1">
        <v>0.22521976562211399</v>
      </c>
      <c r="O43" s="1">
        <v>0.32651806871877898</v>
      </c>
      <c r="P43" s="1">
        <v>0.463515521388492</v>
      </c>
      <c r="Q43" s="1">
        <v>0.45009415042225898</v>
      </c>
    </row>
    <row r="44" spans="1:17" x14ac:dyDescent="0.5">
      <c r="A44" s="4">
        <v>8</v>
      </c>
      <c r="B44" s="1">
        <v>0.75109999999999999</v>
      </c>
      <c r="C44" s="1">
        <v>0.63798999999999995</v>
      </c>
      <c r="D44" s="1">
        <v>0.73836222222222203</v>
      </c>
      <c r="E44" s="1">
        <v>0.70808888888888799</v>
      </c>
      <c r="F44" s="1">
        <v>0.71817555555555501</v>
      </c>
      <c r="G44" s="1">
        <v>0.82063111111111098</v>
      </c>
      <c r="H44" s="1">
        <v>0.860035555555555</v>
      </c>
      <c r="J44" s="4">
        <v>8</v>
      </c>
      <c r="K44" s="1">
        <v>0.39445999999999998</v>
      </c>
      <c r="L44" s="1">
        <v>0.18076</v>
      </c>
      <c r="M44" s="1">
        <v>0.54807854918329302</v>
      </c>
      <c r="N44" s="1">
        <v>0.26256044895476999</v>
      </c>
      <c r="O44" s="1">
        <v>0.36414267837323</v>
      </c>
      <c r="P44" s="1">
        <v>0.52888704434174905</v>
      </c>
      <c r="Q44" s="1">
        <v>0.45273883610461801</v>
      </c>
    </row>
    <row r="45" spans="1:17" x14ac:dyDescent="0.5">
      <c r="A45" s="4">
        <v>9</v>
      </c>
      <c r="B45" s="1">
        <v>0.82884000000000002</v>
      </c>
      <c r="C45" s="1">
        <v>0.71909000000000001</v>
      </c>
      <c r="D45" s="1">
        <v>0.80676373978529003</v>
      </c>
      <c r="E45" s="1">
        <v>0.71612722320140998</v>
      </c>
      <c r="F45" s="1">
        <v>0.80297428296747297</v>
      </c>
      <c r="G45" s="1">
        <v>0.853332799230892</v>
      </c>
      <c r="H45" s="1">
        <v>0.89255327671847395</v>
      </c>
      <c r="J45" s="4">
        <v>9</v>
      </c>
      <c r="K45" s="1">
        <v>0.43669999999999998</v>
      </c>
      <c r="L45" s="1">
        <v>0.22919999999999999</v>
      </c>
      <c r="M45" s="1">
        <v>0.61360508825959703</v>
      </c>
      <c r="N45" s="1">
        <v>0.29527450920698201</v>
      </c>
      <c r="O45" s="1">
        <v>0.41786952567604102</v>
      </c>
      <c r="P45" s="1">
        <v>0.55771405232780902</v>
      </c>
      <c r="Q45" s="1">
        <v>0.50644093338470397</v>
      </c>
    </row>
    <row r="46" spans="1:17" x14ac:dyDescent="0.5">
      <c r="A46" s="4">
        <v>10</v>
      </c>
      <c r="B46" s="1">
        <v>0.82357000000000002</v>
      </c>
      <c r="C46" s="1">
        <v>0.69479000000000002</v>
      </c>
      <c r="D46" s="1">
        <v>0.81548835577386902</v>
      </c>
      <c r="E46" s="1">
        <v>0.77432130169729296</v>
      </c>
      <c r="F46" s="1">
        <v>0.78000745581334097</v>
      </c>
      <c r="G46" s="1">
        <v>0.86648392614359004</v>
      </c>
      <c r="H46" s="1">
        <v>0.88332529275031801</v>
      </c>
      <c r="J46" s="4">
        <v>10</v>
      </c>
      <c r="K46" s="1">
        <v>0.48757</v>
      </c>
      <c r="L46" s="1">
        <v>0.21865000000000001</v>
      </c>
      <c r="M46" s="1">
        <v>0.67305845089183503</v>
      </c>
      <c r="N46" s="1">
        <v>0.42768827604405601</v>
      </c>
      <c r="O46" s="1">
        <v>0.48455937793784198</v>
      </c>
      <c r="P46" s="1">
        <v>0.65950445804764901</v>
      </c>
      <c r="Q46" s="1">
        <v>0.61104010291964195</v>
      </c>
    </row>
    <row r="47" spans="1:17" x14ac:dyDescent="0.5">
      <c r="A47" s="4" t="s">
        <v>2</v>
      </c>
      <c r="B47" s="2">
        <f t="shared" ref="B47:C47" si="14">AVERAGE(B37:B46)</f>
        <v>0.80581900000000017</v>
      </c>
      <c r="C47" s="2">
        <f t="shared" si="14"/>
        <v>0.66212799999999994</v>
      </c>
      <c r="D47" s="2">
        <f>AVERAGE(D37:D46)</f>
        <v>0.79119683163414112</v>
      </c>
      <c r="E47" s="2">
        <f>AVERAGE(E37:E46)</f>
        <v>0.74088019002360728</v>
      </c>
      <c r="F47" s="2">
        <f>AVERAGE(F37:F46)</f>
        <v>0.7826234550317076</v>
      </c>
      <c r="G47" s="2">
        <f>AVERAGE(G37:G46)</f>
        <v>0.85303592366946979</v>
      </c>
      <c r="H47" s="2">
        <f>AVERAGE(H37:H46)</f>
        <v>0.88073032549038976</v>
      </c>
      <c r="J47" s="4" t="s">
        <v>2</v>
      </c>
      <c r="K47" s="2">
        <f t="shared" ref="K47:L47" si="15">AVERAGE(K37:K46)</f>
        <v>0.46152499999999996</v>
      </c>
      <c r="L47" s="2">
        <f t="shared" si="15"/>
        <v>0.22519999999999998</v>
      </c>
      <c r="M47" s="2">
        <f>AVERAGE(M37:M46)</f>
        <v>0.60656187951137164</v>
      </c>
      <c r="N47" s="2">
        <f>AVERAGE(N37:N46)</f>
        <v>0.36843418302984721</v>
      </c>
      <c r="O47" s="2">
        <f>AVERAGE(O37:O46)</f>
        <v>0.46593663321235024</v>
      </c>
      <c r="P47" s="2">
        <f>AVERAGE(P37:P46)</f>
        <v>0.59206139010686243</v>
      </c>
      <c r="Q47" s="2">
        <f>AVERAGE(Q37:Q46)</f>
        <v>0.55462965786087692</v>
      </c>
    </row>
    <row r="48" spans="1:17" x14ac:dyDescent="0.5">
      <c r="A48" s="4" t="s">
        <v>3</v>
      </c>
      <c r="B48" s="2">
        <f t="shared" ref="B48:C48" si="16">STDEV(B37:B46)</f>
        <v>3.2379087026453771E-2</v>
      </c>
      <c r="C48" s="2">
        <f t="shared" si="16"/>
        <v>5.2920891232942108E-2</v>
      </c>
      <c r="D48" s="2">
        <f>STDEV(D37:D46)</f>
        <v>4.6350446403485235E-2</v>
      </c>
      <c r="E48" s="2">
        <f>STDEV(E37:E46)</f>
        <v>5.12602756305982E-2</v>
      </c>
      <c r="F48" s="2">
        <f>STDEV(F37:F46)</f>
        <v>4.306928208687031E-2</v>
      </c>
      <c r="G48" s="2">
        <f>STDEV(G37:G46)</f>
        <v>2.8428774373130968E-2</v>
      </c>
      <c r="H48" s="2">
        <f>STDEV(H37:H46)</f>
        <v>2.4947002774844473E-2</v>
      </c>
      <c r="J48" s="4" t="s">
        <v>3</v>
      </c>
      <c r="K48" s="2">
        <f t="shared" ref="K48:L48" si="17">STDEV(K37:K46)</f>
        <v>6.4324906399725074E-2</v>
      </c>
      <c r="L48" s="2">
        <f t="shared" si="17"/>
        <v>6.8394016794843596E-2</v>
      </c>
      <c r="M48" s="2">
        <f>STDEV(M37:M46)</f>
        <v>5.6484812509592253E-2</v>
      </c>
      <c r="N48" s="2">
        <f>STDEV(N37:N46)</f>
        <v>0.10058172827987316</v>
      </c>
      <c r="O48" s="2">
        <f>STDEV(O37:O46)</f>
        <v>8.6350792382112615E-2</v>
      </c>
      <c r="P48" s="2">
        <f>STDEV(P37:P46)</f>
        <v>6.7882932981635835E-2</v>
      </c>
      <c r="Q48" s="2">
        <f>STDEV(Q37:Q46)</f>
        <v>7.4240246631233284E-2</v>
      </c>
    </row>
    <row r="51" spans="1:17" ht="31.5" x14ac:dyDescent="0.5">
      <c r="A51" s="6" t="s">
        <v>16</v>
      </c>
      <c r="B51" s="18" t="s">
        <v>6</v>
      </c>
      <c r="C51" s="18"/>
      <c r="D51" s="18" t="s">
        <v>7</v>
      </c>
      <c r="E51" s="18"/>
      <c r="F51" s="18" t="s">
        <v>9</v>
      </c>
      <c r="G51" s="18"/>
      <c r="H51" s="18"/>
      <c r="J51" s="6" t="s">
        <v>16</v>
      </c>
      <c r="K51" s="18" t="s">
        <v>6</v>
      </c>
      <c r="L51" s="18"/>
      <c r="M51" s="18" t="s">
        <v>7</v>
      </c>
      <c r="N51" s="18"/>
      <c r="O51" s="18" t="s">
        <v>9</v>
      </c>
      <c r="P51" s="18"/>
      <c r="Q51" s="18"/>
    </row>
    <row r="52" spans="1:17" x14ac:dyDescent="0.5">
      <c r="A52" s="3" t="s">
        <v>1</v>
      </c>
      <c r="B52" s="3" t="s">
        <v>0</v>
      </c>
      <c r="C52" s="3" t="s">
        <v>4</v>
      </c>
      <c r="D52" s="3" t="s">
        <v>5</v>
      </c>
      <c r="E52" s="3" t="s">
        <v>8</v>
      </c>
      <c r="F52" s="5" t="s">
        <v>28</v>
      </c>
      <c r="G52" s="5" t="s">
        <v>10</v>
      </c>
      <c r="H52" s="5" t="s">
        <v>11</v>
      </c>
      <c r="J52" s="3" t="s">
        <v>12</v>
      </c>
      <c r="K52" s="3" t="s">
        <v>0</v>
      </c>
      <c r="L52" s="3" t="s">
        <v>4</v>
      </c>
      <c r="M52" s="3" t="s">
        <v>5</v>
      </c>
      <c r="N52" s="3" t="s">
        <v>8</v>
      </c>
      <c r="O52" s="5" t="s">
        <v>28</v>
      </c>
      <c r="P52" s="5" t="s">
        <v>10</v>
      </c>
      <c r="Q52" s="5" t="s">
        <v>11</v>
      </c>
    </row>
    <row r="53" spans="1:17" x14ac:dyDescent="0.5">
      <c r="A53" s="4">
        <v>1</v>
      </c>
      <c r="B53" s="1">
        <v>0.54203999999999997</v>
      </c>
      <c r="C53" s="1">
        <v>0.39623221837754702</v>
      </c>
      <c r="D53" s="1">
        <v>0.60616222222222205</v>
      </c>
      <c r="E53" s="1">
        <v>0.34511299073006102</v>
      </c>
      <c r="F53" s="1">
        <v>0.65304222222222197</v>
      </c>
      <c r="G53" s="1">
        <v>0.68105333333333296</v>
      </c>
      <c r="H53" s="1">
        <v>0.729342222222222</v>
      </c>
      <c r="J53" s="4">
        <v>1</v>
      </c>
      <c r="K53" s="1">
        <v>6.744E-2</v>
      </c>
      <c r="L53" s="1">
        <v>9.5960000000000004E-2</v>
      </c>
      <c r="M53" s="1">
        <v>7.9062325568177605E-2</v>
      </c>
      <c r="N53" s="1">
        <v>0.25565904359008301</v>
      </c>
      <c r="O53" s="1">
        <v>0.21577666596751699</v>
      </c>
      <c r="P53" s="1">
        <v>0.22293026882974001</v>
      </c>
      <c r="Q53" s="1">
        <v>0.30756823695486002</v>
      </c>
    </row>
    <row r="54" spans="1:17" x14ac:dyDescent="0.5">
      <c r="A54" s="4">
        <v>2</v>
      </c>
      <c r="B54" s="1">
        <v>0.57318000000000002</v>
      </c>
      <c r="C54" s="1">
        <v>0.38722927079328401</v>
      </c>
      <c r="D54" s="1">
        <v>0.62072279892349103</v>
      </c>
      <c r="E54" s="1">
        <v>0.322954846426588</v>
      </c>
      <c r="F54" s="1">
        <v>0.61785424409415102</v>
      </c>
      <c r="G54" s="1">
        <v>0.66242043658421901</v>
      </c>
      <c r="H54" s="1">
        <v>0.72278183604596502</v>
      </c>
      <c r="J54" s="4">
        <v>2</v>
      </c>
      <c r="K54" s="1">
        <v>6.7629999999999996E-2</v>
      </c>
      <c r="L54" s="1">
        <v>0.10673000000000001</v>
      </c>
      <c r="M54" s="1">
        <v>7.7093134575352995E-2</v>
      </c>
      <c r="N54" s="1">
        <v>0.204490614474065</v>
      </c>
      <c r="O54" s="1">
        <v>0.19827152974737</v>
      </c>
      <c r="P54" s="1">
        <v>0.17559221443425299</v>
      </c>
      <c r="Q54" s="1">
        <v>0.23305819280464099</v>
      </c>
    </row>
    <row r="55" spans="1:17" x14ac:dyDescent="0.5">
      <c r="A55" s="4">
        <v>3</v>
      </c>
      <c r="B55" s="1">
        <v>0.40166000000000002</v>
      </c>
      <c r="C55" s="1">
        <v>0.461622546103509</v>
      </c>
      <c r="D55" s="1">
        <v>0.88946311719214699</v>
      </c>
      <c r="E55" s="1">
        <v>0.41482748364069</v>
      </c>
      <c r="F55" s="1">
        <v>0.789838637715645</v>
      </c>
      <c r="G55" s="1">
        <v>0.91157792980368801</v>
      </c>
      <c r="H55" s="1">
        <v>0.96620852623456699</v>
      </c>
      <c r="J55" s="4">
        <v>3</v>
      </c>
      <c r="K55" s="1">
        <v>9.3490000000000004E-2</v>
      </c>
      <c r="L55" s="1">
        <v>6.9290000000000004E-2</v>
      </c>
      <c r="M55" s="1">
        <v>8.5592818746122401E-2</v>
      </c>
      <c r="N55" s="1">
        <v>0.673431949784421</v>
      </c>
      <c r="O55" s="1">
        <v>0.29998333841625102</v>
      </c>
      <c r="P55" s="1">
        <v>0.69636425332365703</v>
      </c>
      <c r="Q55" s="1">
        <v>0.86376311995518396</v>
      </c>
    </row>
    <row r="56" spans="1:17" x14ac:dyDescent="0.5">
      <c r="A56" s="4">
        <v>4</v>
      </c>
      <c r="B56" s="1">
        <v>0.47481000000000001</v>
      </c>
      <c r="C56" s="1">
        <v>0.51240515766852301</v>
      </c>
      <c r="D56" s="1">
        <v>0.81201701679750804</v>
      </c>
      <c r="E56" s="1">
        <v>0.45299548265426898</v>
      </c>
      <c r="F56" s="1">
        <v>0.79992222222222198</v>
      </c>
      <c r="G56" s="1">
        <v>0.83409061006096197</v>
      </c>
      <c r="H56" s="1">
        <v>0.85116442261304304</v>
      </c>
      <c r="J56" s="4">
        <v>4</v>
      </c>
      <c r="K56" s="1">
        <v>8.1619999999999998E-2</v>
      </c>
      <c r="L56" s="1">
        <v>8.2049999999999998E-2</v>
      </c>
      <c r="M56" s="1">
        <v>0.115341324134208</v>
      </c>
      <c r="N56" s="1">
        <v>0.40092094620737101</v>
      </c>
      <c r="O56" s="1">
        <v>0.26891305164912599</v>
      </c>
      <c r="P56" s="1">
        <v>0.56220332465785305</v>
      </c>
      <c r="Q56" s="1">
        <v>0.46121002985260201</v>
      </c>
    </row>
    <row r="57" spans="1:17" x14ac:dyDescent="0.5">
      <c r="A57" s="4">
        <v>5</v>
      </c>
      <c r="B57" s="1">
        <v>0.60538999999999998</v>
      </c>
      <c r="C57" s="1">
        <v>0.57181333333333295</v>
      </c>
      <c r="D57" s="1">
        <v>0.812448888888888</v>
      </c>
      <c r="E57" s="1">
        <v>0.56653777777777703</v>
      </c>
      <c r="F57" s="1">
        <v>0.75852813473093195</v>
      </c>
      <c r="G57" s="1">
        <v>0.79561777777777698</v>
      </c>
      <c r="H57" s="1">
        <v>0.86156444444444402</v>
      </c>
      <c r="J57" s="4">
        <v>5</v>
      </c>
      <c r="K57" s="1">
        <v>8.7889999999999996E-2</v>
      </c>
      <c r="L57" s="1">
        <v>0.15545</v>
      </c>
      <c r="M57" s="1">
        <v>0.11330059025780501</v>
      </c>
      <c r="N57" s="1">
        <v>0.51902371942918402</v>
      </c>
      <c r="O57" s="1">
        <v>0.35870659274469702</v>
      </c>
      <c r="P57" s="1">
        <v>0.28741521467446202</v>
      </c>
      <c r="Q57" s="1">
        <v>0.55107931231145602</v>
      </c>
    </row>
    <row r="58" spans="1:17" x14ac:dyDescent="0.5">
      <c r="A58" s="4">
        <v>6</v>
      </c>
      <c r="B58" s="1">
        <v>0.47924</v>
      </c>
      <c r="C58" s="1">
        <v>0.40950616201043799</v>
      </c>
      <c r="D58" s="1">
        <v>0.61660892066137396</v>
      </c>
      <c r="E58" s="1">
        <v>0.32595719485987401</v>
      </c>
      <c r="F58" s="1">
        <v>0.59231174071312598</v>
      </c>
      <c r="G58" s="1">
        <v>0.74901539406166395</v>
      </c>
      <c r="H58" s="1">
        <v>0.72571817025568996</v>
      </c>
      <c r="J58" s="4">
        <v>6</v>
      </c>
      <c r="K58" s="1">
        <v>7.0499999999999993E-2</v>
      </c>
      <c r="L58" s="1">
        <v>8.7160000000000001E-2</v>
      </c>
      <c r="M58" s="1">
        <v>7.4474991807001206E-2</v>
      </c>
      <c r="N58" s="1">
        <v>0.19208693398473201</v>
      </c>
      <c r="O58" s="1">
        <v>0.15460393973032799</v>
      </c>
      <c r="P58" s="1">
        <v>0.25784868010655299</v>
      </c>
      <c r="Q58" s="1">
        <v>0.23405925831875399</v>
      </c>
    </row>
    <row r="59" spans="1:17" x14ac:dyDescent="0.5">
      <c r="A59" s="4">
        <v>7</v>
      </c>
      <c r="B59" s="1">
        <v>0.45500000000000002</v>
      </c>
      <c r="C59" s="1">
        <v>0.48840656097149598</v>
      </c>
      <c r="D59" s="1">
        <v>0.83143869117894997</v>
      </c>
      <c r="E59" s="1">
        <v>0.39883622870635799</v>
      </c>
      <c r="F59" s="1">
        <v>0.75649772305616403</v>
      </c>
      <c r="G59" s="1">
        <v>0.89637797267667396</v>
      </c>
      <c r="H59" s="1">
        <v>0.82098161578680995</v>
      </c>
      <c r="J59" s="4">
        <v>7</v>
      </c>
      <c r="K59" s="1">
        <v>7.8100000000000003E-2</v>
      </c>
      <c r="L59" s="1">
        <v>7.7450000000000005E-2</v>
      </c>
      <c r="M59" s="1">
        <v>8.83828276641727E-2</v>
      </c>
      <c r="N59" s="1">
        <v>0.462032935451892</v>
      </c>
      <c r="O59" s="1">
        <v>0.243896636870161</v>
      </c>
      <c r="P59" s="1">
        <v>0.66922369561295203</v>
      </c>
      <c r="Q59" s="1">
        <v>0.44943487927162601</v>
      </c>
    </row>
    <row r="60" spans="1:17" x14ac:dyDescent="0.5">
      <c r="A60" s="4">
        <v>8</v>
      </c>
      <c r="B60" s="1">
        <v>0.47799000000000003</v>
      </c>
      <c r="C60" s="1">
        <v>0.486964415395788</v>
      </c>
      <c r="D60" s="1">
        <v>0.74675124951941496</v>
      </c>
      <c r="E60" s="1">
        <v>0.47971293092400302</v>
      </c>
      <c r="F60" s="1">
        <v>0.68480926139518905</v>
      </c>
      <c r="G60" s="1">
        <v>0.72428980306719604</v>
      </c>
      <c r="H60" s="1">
        <v>0.78035157418086998</v>
      </c>
      <c r="J60" s="4">
        <v>8</v>
      </c>
      <c r="K60" s="1">
        <v>8.8480000000000003E-2</v>
      </c>
      <c r="L60" s="1">
        <v>9.2079999999999995E-2</v>
      </c>
      <c r="M60" s="1">
        <v>9.3402490962659096E-2</v>
      </c>
      <c r="N60" s="1">
        <v>0.39114832641885899</v>
      </c>
      <c r="O60" s="1">
        <v>0.25002835819858898</v>
      </c>
      <c r="P60" s="1">
        <v>0.34943684021218702</v>
      </c>
      <c r="Q60" s="1">
        <v>0.38060547331434902</v>
      </c>
    </row>
    <row r="61" spans="1:17" x14ac:dyDescent="0.5">
      <c r="A61" s="4">
        <v>9</v>
      </c>
      <c r="B61" s="1">
        <v>0.48976999999999998</v>
      </c>
      <c r="C61" s="1">
        <v>0.58423984168023202</v>
      </c>
      <c r="D61" s="1">
        <v>0.76112866673050505</v>
      </c>
      <c r="E61" s="1">
        <v>0.51198729611542004</v>
      </c>
      <c r="F61" s="1">
        <v>0.74450668709502299</v>
      </c>
      <c r="G61" s="1">
        <v>0.775891346675604</v>
      </c>
      <c r="H61" s="1">
        <v>0.81657729260429601</v>
      </c>
      <c r="J61" s="4">
        <v>9</v>
      </c>
      <c r="K61" s="1">
        <v>6.6519999999999996E-2</v>
      </c>
      <c r="L61" s="1">
        <v>8.6059999999999998E-2</v>
      </c>
      <c r="M61" s="1">
        <v>0.117609344325296</v>
      </c>
      <c r="N61" s="1">
        <v>0.46526513748111098</v>
      </c>
      <c r="O61" s="1">
        <v>0.23643799426076501</v>
      </c>
      <c r="P61" s="1">
        <v>0.34631665052311</v>
      </c>
      <c r="Q61" s="1">
        <v>0.46063661333040001</v>
      </c>
    </row>
    <row r="62" spans="1:17" x14ac:dyDescent="0.5">
      <c r="A62" s="4">
        <v>10</v>
      </c>
      <c r="B62" s="1">
        <v>0.36908000000000002</v>
      </c>
      <c r="C62" s="1">
        <v>0.54031317725344097</v>
      </c>
      <c r="D62" s="1">
        <v>0.85159641036598299</v>
      </c>
      <c r="E62" s="1">
        <v>0.45580568358719198</v>
      </c>
      <c r="F62" s="1">
        <v>0.76992613168096202</v>
      </c>
      <c r="G62" s="1">
        <v>0.75042581117792495</v>
      </c>
      <c r="H62" s="1">
        <v>0.85767223222734301</v>
      </c>
      <c r="J62" s="4">
        <v>10</v>
      </c>
      <c r="K62" s="1">
        <v>8.1339999999999996E-2</v>
      </c>
      <c r="L62" s="1">
        <v>6.6189999999999999E-2</v>
      </c>
      <c r="M62" s="1">
        <v>0.10706857461701901</v>
      </c>
      <c r="N62" s="1">
        <v>0.64750146323345303</v>
      </c>
      <c r="O62" s="1">
        <v>0.28916587840942298</v>
      </c>
      <c r="P62" s="1">
        <v>0.31400159925809001</v>
      </c>
      <c r="Q62" s="1">
        <v>0.49947746972173102</v>
      </c>
    </row>
    <row r="63" spans="1:17" x14ac:dyDescent="0.5">
      <c r="A63" s="4" t="s">
        <v>2</v>
      </c>
      <c r="B63" s="2">
        <f t="shared" ref="B63" si="18">AVERAGE(B53:B62)</f>
        <v>0.48681600000000003</v>
      </c>
      <c r="C63" s="2">
        <f t="shared" ref="C63:H63" si="19">AVERAGE(C53:C62)</f>
        <v>0.48387326835875905</v>
      </c>
      <c r="D63" s="2">
        <f t="shared" si="19"/>
        <v>0.75483379824804819</v>
      </c>
      <c r="E63" s="2">
        <f t="shared" si="19"/>
        <v>0.42747279154222328</v>
      </c>
      <c r="F63" s="2">
        <f t="shared" si="19"/>
        <v>0.71672370049256351</v>
      </c>
      <c r="G63" s="2">
        <f t="shared" si="19"/>
        <v>0.77807604152190413</v>
      </c>
      <c r="H63" s="2">
        <f t="shared" si="19"/>
        <v>0.81323623366152498</v>
      </c>
      <c r="J63" s="4" t="s">
        <v>2</v>
      </c>
      <c r="K63" s="2">
        <f t="shared" ref="K63:L63" si="20">AVERAGE(K53:K62)</f>
        <v>7.8300999999999996E-2</v>
      </c>
      <c r="L63" s="2">
        <f t="shared" si="20"/>
        <v>9.1842000000000007E-2</v>
      </c>
      <c r="M63" s="2">
        <f>AVERAGE(M53:M62)</f>
        <v>9.5132842265781406E-2</v>
      </c>
      <c r="N63" s="2">
        <f>AVERAGE(N53:N62)</f>
        <v>0.42115610700551709</v>
      </c>
      <c r="O63" s="2">
        <f>AVERAGE(O53:O62)</f>
        <v>0.25157839859942271</v>
      </c>
      <c r="P63" s="2">
        <f>AVERAGE(P53:P62)</f>
        <v>0.38813327416328564</v>
      </c>
      <c r="Q63" s="2">
        <f>AVERAGE(Q53:Q62)</f>
        <v>0.4440892585835603</v>
      </c>
    </row>
    <row r="64" spans="1:17" x14ac:dyDescent="0.5">
      <c r="A64" s="4" t="s">
        <v>3</v>
      </c>
      <c r="B64" s="2">
        <f t="shared" ref="B64" si="21">STDEV(B53:B62)</f>
        <v>7.2251071687553375E-2</v>
      </c>
      <c r="C64" s="2">
        <f t="shared" ref="C64:H64" si="22">STDEV(C53:C62)</f>
        <v>7.0618788087336293E-2</v>
      </c>
      <c r="D64" s="2">
        <f t="shared" si="22"/>
        <v>0.10501103264909808</v>
      </c>
      <c r="E64" s="2">
        <f t="shared" si="22"/>
        <v>8.1416265867025731E-2</v>
      </c>
      <c r="F64" s="2">
        <f t="shared" si="22"/>
        <v>7.418230691059409E-2</v>
      </c>
      <c r="G64" s="2">
        <f t="shared" si="22"/>
        <v>8.3373229885954525E-2</v>
      </c>
      <c r="H64" s="2">
        <f t="shared" si="22"/>
        <v>7.6870318511241834E-2</v>
      </c>
      <c r="J64" s="4" t="s">
        <v>3</v>
      </c>
      <c r="K64" s="2">
        <f t="shared" ref="K64:L64" si="23">STDEV(K53:K62)</f>
        <v>9.877232462137904E-3</v>
      </c>
      <c r="L64" s="2">
        <f t="shared" si="23"/>
        <v>2.5406972271406123E-2</v>
      </c>
      <c r="M64" s="2">
        <f>STDEV(M53:M62)</f>
        <v>1.6786611284298113E-2</v>
      </c>
      <c r="N64" s="2">
        <f>STDEV(N53:N62)</f>
        <v>0.16871598115712971</v>
      </c>
      <c r="O64" s="2">
        <f>STDEV(O53:O62)</f>
        <v>5.7106988233175893E-2</v>
      </c>
      <c r="P64" s="2">
        <f>STDEV(P53:P62)</f>
        <v>0.18638193500302228</v>
      </c>
      <c r="Q64" s="2">
        <f>STDEV(Q53:Q62)</f>
        <v>0.1833488717477425</v>
      </c>
    </row>
  </sheetData>
  <mergeCells count="25">
    <mergeCell ref="B19:C19"/>
    <mergeCell ref="D19:E19"/>
    <mergeCell ref="K19:L19"/>
    <mergeCell ref="M19:N19"/>
    <mergeCell ref="B3:C3"/>
    <mergeCell ref="D3:E3"/>
    <mergeCell ref="K3:L3"/>
    <mergeCell ref="M3:N3"/>
    <mergeCell ref="F3:H3"/>
    <mergeCell ref="A1:K1"/>
    <mergeCell ref="F51:H51"/>
    <mergeCell ref="O35:Q35"/>
    <mergeCell ref="O51:Q51"/>
    <mergeCell ref="B51:C51"/>
    <mergeCell ref="D51:E51"/>
    <mergeCell ref="K51:L51"/>
    <mergeCell ref="M51:N51"/>
    <mergeCell ref="B35:C35"/>
    <mergeCell ref="D35:E35"/>
    <mergeCell ref="K35:L35"/>
    <mergeCell ref="M35:N35"/>
    <mergeCell ref="F35:H35"/>
    <mergeCell ref="F19:H19"/>
    <mergeCell ref="O3:Q3"/>
    <mergeCell ref="O19:Q19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A24CD-CCA4-AD44-BBD3-1301BD9F367A}">
  <dimension ref="A1:Q48"/>
  <sheetViews>
    <sheetView workbookViewId="0">
      <selection activeCell="S5" sqref="S5"/>
    </sheetView>
  </sheetViews>
  <sheetFormatPr defaultColWidth="10.8125" defaultRowHeight="15.75" x14ac:dyDescent="0.5"/>
  <cols>
    <col min="1" max="1" width="13" customWidth="1"/>
    <col min="2" max="5" width="10.8125" style="8"/>
    <col min="6" max="8" width="10.8125" style="8" customWidth="1"/>
    <col min="9" max="9" width="10.8125" style="8"/>
    <col min="10" max="10" width="12.8125" customWidth="1"/>
    <col min="11" max="14" width="10.8125" style="8"/>
    <col min="15" max="16" width="10.8125" style="8" customWidth="1"/>
    <col min="17" max="16384" width="10.8125" style="8"/>
  </cols>
  <sheetData>
    <row r="1" spans="1:17" ht="18" x14ac:dyDescent="0.5">
      <c r="A1" s="17" t="s">
        <v>31</v>
      </c>
      <c r="B1" s="17"/>
      <c r="C1" s="17"/>
      <c r="D1" s="17"/>
      <c r="E1" s="17"/>
      <c r="F1" s="17"/>
      <c r="G1" s="17"/>
      <c r="H1" s="17"/>
      <c r="I1" s="17"/>
    </row>
    <row r="3" spans="1:17" ht="31.5" x14ac:dyDescent="0.5">
      <c r="A3" s="6" t="s">
        <v>13</v>
      </c>
      <c r="B3" s="19" t="s">
        <v>6</v>
      </c>
      <c r="C3" s="19"/>
      <c r="D3" s="19" t="s">
        <v>7</v>
      </c>
      <c r="E3" s="19"/>
      <c r="F3" s="19" t="s">
        <v>9</v>
      </c>
      <c r="G3" s="19"/>
      <c r="H3" s="19"/>
      <c r="J3" s="6" t="s">
        <v>13</v>
      </c>
      <c r="K3" s="19" t="s">
        <v>6</v>
      </c>
      <c r="L3" s="19"/>
      <c r="M3" s="19" t="s">
        <v>7</v>
      </c>
      <c r="N3" s="19"/>
      <c r="O3" s="19" t="s">
        <v>9</v>
      </c>
      <c r="P3" s="19"/>
      <c r="Q3" s="19"/>
    </row>
    <row r="4" spans="1:17" x14ac:dyDescent="0.5">
      <c r="A4" s="3" t="s">
        <v>1</v>
      </c>
      <c r="B4" s="9" t="s">
        <v>0</v>
      </c>
      <c r="C4" s="9" t="s">
        <v>4</v>
      </c>
      <c r="D4" s="9" t="s">
        <v>5</v>
      </c>
      <c r="E4" s="9" t="s">
        <v>8</v>
      </c>
      <c r="F4" s="5" t="s">
        <v>28</v>
      </c>
      <c r="G4" s="9" t="s">
        <v>17</v>
      </c>
      <c r="H4" s="9" t="s">
        <v>11</v>
      </c>
      <c r="J4" s="3" t="s">
        <v>12</v>
      </c>
      <c r="K4" s="9" t="s">
        <v>0</v>
      </c>
      <c r="L4" s="9" t="s">
        <v>4</v>
      </c>
      <c r="M4" s="9" t="s">
        <v>5</v>
      </c>
      <c r="N4" s="9" t="s">
        <v>8</v>
      </c>
      <c r="O4" s="5" t="s">
        <v>28</v>
      </c>
      <c r="P4" s="9" t="s">
        <v>17</v>
      </c>
      <c r="Q4" s="9" t="s">
        <v>11</v>
      </c>
    </row>
    <row r="5" spans="1:17" x14ac:dyDescent="0.5">
      <c r="A5" s="4">
        <v>1</v>
      </c>
      <c r="B5" s="10">
        <v>0.95886000000000005</v>
      </c>
      <c r="C5" s="10">
        <v>0.96025000000000005</v>
      </c>
      <c r="D5" s="10">
        <v>0.95767658232588604</v>
      </c>
      <c r="E5" s="10">
        <v>0.91293056320628296</v>
      </c>
      <c r="F5" s="10">
        <v>0.95657133538567696</v>
      </c>
      <c r="G5" s="10">
        <v>0.96395583320454803</v>
      </c>
      <c r="H5" s="10">
        <v>0.97220905844060401</v>
      </c>
      <c r="J5" s="4">
        <v>1</v>
      </c>
      <c r="K5" s="10">
        <v>0.70872999999999997</v>
      </c>
      <c r="L5" s="10">
        <v>0.74873999999999996</v>
      </c>
      <c r="M5" s="10">
        <v>0.73338715215833505</v>
      </c>
      <c r="N5" s="10">
        <v>0.59843507700241405</v>
      </c>
      <c r="O5" s="10">
        <v>0.69089076290205598</v>
      </c>
      <c r="P5" s="10">
        <v>0.74324630699140704</v>
      </c>
      <c r="Q5" s="10">
        <v>0.78649693124874398</v>
      </c>
    </row>
    <row r="6" spans="1:17" x14ac:dyDescent="0.5">
      <c r="A6" s="4">
        <v>2</v>
      </c>
      <c r="B6" s="10">
        <v>0.96162000000000003</v>
      </c>
      <c r="C6" s="10">
        <v>0.96162000000000003</v>
      </c>
      <c r="D6" s="10">
        <v>0.95766980902203303</v>
      </c>
      <c r="E6" s="10">
        <v>0.90861190504859501</v>
      </c>
      <c r="F6" s="10">
        <v>0.95941426281063602</v>
      </c>
      <c r="G6" s="10">
        <v>0.962094050699279</v>
      </c>
      <c r="H6" s="10">
        <v>0.97089439088144902</v>
      </c>
      <c r="J6" s="4">
        <v>2</v>
      </c>
      <c r="K6" s="10">
        <v>0.75378000000000001</v>
      </c>
      <c r="L6" s="10">
        <v>0.75378000000000001</v>
      </c>
      <c r="M6" s="10">
        <v>0.73463563028523904</v>
      </c>
      <c r="N6" s="10">
        <v>0.60118394422127397</v>
      </c>
      <c r="O6" s="10">
        <v>0.68938354714098005</v>
      </c>
      <c r="P6" s="10">
        <v>0.74034411757026897</v>
      </c>
      <c r="Q6" s="10">
        <v>0.77728505697992301</v>
      </c>
    </row>
    <row r="7" spans="1:17" x14ac:dyDescent="0.5">
      <c r="A7" s="4">
        <v>3</v>
      </c>
      <c r="B7" s="10">
        <v>0.96020000000000005</v>
      </c>
      <c r="C7" s="10">
        <v>0.9627</v>
      </c>
      <c r="D7" s="10">
        <v>0.95898708767844598</v>
      </c>
      <c r="E7" s="10">
        <v>0.91204976254563896</v>
      </c>
      <c r="F7" s="10">
        <v>0.96031978451336797</v>
      </c>
      <c r="G7" s="10">
        <v>0.96379916736905802</v>
      </c>
      <c r="H7" s="10">
        <v>0.97090081338429102</v>
      </c>
      <c r="J7" s="4">
        <v>3</v>
      </c>
      <c r="K7" s="10">
        <v>0.72224999999999995</v>
      </c>
      <c r="L7" s="10">
        <v>0.75105</v>
      </c>
      <c r="M7" s="10">
        <v>0.738897114499667</v>
      </c>
      <c r="N7" s="10">
        <v>0.612814480040906</v>
      </c>
      <c r="O7" s="10">
        <v>0.690567477319877</v>
      </c>
      <c r="P7" s="10">
        <v>0.74699505858853099</v>
      </c>
      <c r="Q7" s="10">
        <v>0.76998435197316495</v>
      </c>
    </row>
    <row r="8" spans="1:17" x14ac:dyDescent="0.5">
      <c r="A8" s="4">
        <v>4</v>
      </c>
      <c r="B8" s="10">
        <v>0.96128999999999998</v>
      </c>
      <c r="C8" s="10">
        <v>0.96177000000000001</v>
      </c>
      <c r="D8" s="10">
        <v>0.95880588663059396</v>
      </c>
      <c r="E8" s="10">
        <v>0.91523017760960401</v>
      </c>
      <c r="F8" s="10">
        <v>0.961929496581586</v>
      </c>
      <c r="G8" s="10">
        <v>0.96422178398432201</v>
      </c>
      <c r="H8" s="10">
        <v>0.97356340633470695</v>
      </c>
      <c r="J8" s="4">
        <v>4</v>
      </c>
      <c r="K8" s="10">
        <v>0.72426999999999997</v>
      </c>
      <c r="L8" s="10">
        <v>0.75336999999999998</v>
      </c>
      <c r="M8" s="10">
        <v>0.74348126258082703</v>
      </c>
      <c r="N8" s="10">
        <v>0.624543630775106</v>
      </c>
      <c r="O8" s="10">
        <v>0.70991529354675997</v>
      </c>
      <c r="P8" s="10">
        <v>0.74964994799903395</v>
      </c>
      <c r="Q8" s="10">
        <v>0.79704878165365201</v>
      </c>
    </row>
    <row r="9" spans="1:17" x14ac:dyDescent="0.5">
      <c r="A9" s="4">
        <v>5</v>
      </c>
      <c r="B9" s="10">
        <v>0.95755999999999997</v>
      </c>
      <c r="C9" s="10">
        <v>0.96225000000000005</v>
      </c>
      <c r="D9" s="10">
        <v>0.95823492669680999</v>
      </c>
      <c r="E9" s="10">
        <v>0.90631520134555799</v>
      </c>
      <c r="F9" s="10">
        <v>0.95678441760869404</v>
      </c>
      <c r="G9" s="10">
        <v>0.96176622241352905</v>
      </c>
      <c r="H9" s="10">
        <v>0.96958933716622897</v>
      </c>
      <c r="J9" s="4">
        <v>5</v>
      </c>
      <c r="K9" s="10">
        <v>0.70265999999999995</v>
      </c>
      <c r="L9" s="10">
        <v>0.75631000000000004</v>
      </c>
      <c r="M9" s="10">
        <v>0.73579217156612098</v>
      </c>
      <c r="N9" s="10">
        <v>0.59920228869054104</v>
      </c>
      <c r="O9" s="10">
        <v>0.67780593008088497</v>
      </c>
      <c r="P9" s="10">
        <v>0.73626922856822197</v>
      </c>
      <c r="Q9" s="10">
        <v>0.76955168520734796</v>
      </c>
    </row>
    <row r="10" spans="1:17" x14ac:dyDescent="0.5">
      <c r="A10" s="4">
        <v>6</v>
      </c>
      <c r="B10" s="10">
        <v>0.96006999999999998</v>
      </c>
      <c r="C10" s="10">
        <v>0.96557999999999999</v>
      </c>
      <c r="D10" s="10">
        <v>0.95683282245960799</v>
      </c>
      <c r="E10" s="10">
        <v>0.90833179518151097</v>
      </c>
      <c r="F10" s="10">
        <v>0.959956963352671</v>
      </c>
      <c r="G10" s="10">
        <v>0.96118621181365005</v>
      </c>
      <c r="H10" s="10">
        <v>0.97172552949620195</v>
      </c>
      <c r="J10" s="4">
        <v>6</v>
      </c>
      <c r="K10" s="10">
        <v>0.72155999999999998</v>
      </c>
      <c r="L10" s="10">
        <v>0.76307999999999998</v>
      </c>
      <c r="M10" s="10">
        <v>0.73551848122626196</v>
      </c>
      <c r="N10" s="10">
        <v>0.61271756500511398</v>
      </c>
      <c r="O10" s="10">
        <v>0.69422258970609396</v>
      </c>
      <c r="P10" s="10">
        <v>0.750385486391142</v>
      </c>
      <c r="Q10" s="10">
        <v>0.77783927049850399</v>
      </c>
    </row>
    <row r="11" spans="1:17" x14ac:dyDescent="0.5">
      <c r="A11" s="4">
        <v>7</v>
      </c>
      <c r="B11" s="10">
        <v>0.95906999999999998</v>
      </c>
      <c r="C11" s="10">
        <v>0.96399000000000001</v>
      </c>
      <c r="D11" s="10">
        <v>0.95961125748888998</v>
      </c>
      <c r="E11" s="10">
        <v>0.91173162774513605</v>
      </c>
      <c r="F11" s="10">
        <v>0.95915903706070404</v>
      </c>
      <c r="G11" s="10">
        <v>0.96331278081857996</v>
      </c>
      <c r="H11" s="10">
        <v>0.97028318364243304</v>
      </c>
      <c r="J11" s="4">
        <v>7</v>
      </c>
      <c r="K11" s="10">
        <v>0.71819</v>
      </c>
      <c r="L11" s="10">
        <v>0.75858000000000003</v>
      </c>
      <c r="M11" s="10">
        <v>0.746666815699086</v>
      </c>
      <c r="N11" s="10">
        <v>0.61861244843688201</v>
      </c>
      <c r="O11" s="10">
        <v>0.692140931664598</v>
      </c>
      <c r="P11" s="10">
        <v>0.75239313141638897</v>
      </c>
      <c r="Q11" s="10">
        <v>0.77539499190523797</v>
      </c>
    </row>
    <row r="12" spans="1:17" x14ac:dyDescent="0.5">
      <c r="A12" s="4">
        <v>8</v>
      </c>
      <c r="B12" s="10">
        <v>0.96001000000000003</v>
      </c>
      <c r="C12" s="10">
        <v>0.96489999999999998</v>
      </c>
      <c r="D12" s="10">
        <v>0.95855808838099599</v>
      </c>
      <c r="E12" s="10">
        <v>0.91364201041215298</v>
      </c>
      <c r="F12" s="10">
        <v>0.95582150486049</v>
      </c>
      <c r="G12" s="10">
        <v>0.962010996189542</v>
      </c>
      <c r="H12" s="10">
        <v>0.97173529883031495</v>
      </c>
      <c r="J12" s="4">
        <v>8</v>
      </c>
      <c r="K12" s="10">
        <v>0.71830000000000005</v>
      </c>
      <c r="L12" s="10">
        <v>0.76166</v>
      </c>
      <c r="M12" s="10">
        <v>0.73926766580017</v>
      </c>
      <c r="N12" s="10">
        <v>0.60715572214153901</v>
      </c>
      <c r="O12" s="10">
        <v>0.68169863068624104</v>
      </c>
      <c r="P12" s="10">
        <v>0.73996717117135602</v>
      </c>
      <c r="Q12" s="10">
        <v>0.784998342173585</v>
      </c>
    </row>
    <row r="13" spans="1:17" x14ac:dyDescent="0.5">
      <c r="A13" s="4">
        <v>9</v>
      </c>
      <c r="B13" s="10">
        <v>0.95887999999999995</v>
      </c>
      <c r="C13" s="10">
        <v>0.96362999999999999</v>
      </c>
      <c r="D13" s="10">
        <v>0.95917275812080605</v>
      </c>
      <c r="E13" s="10">
        <v>0.91396291180009204</v>
      </c>
      <c r="F13" s="10">
        <v>0.95881178577625104</v>
      </c>
      <c r="G13" s="10">
        <v>0.96439632929406505</v>
      </c>
      <c r="H13" s="10">
        <v>0.97158579881656804</v>
      </c>
      <c r="J13" s="4">
        <v>9</v>
      </c>
      <c r="K13" s="10">
        <v>0.71886000000000005</v>
      </c>
      <c r="L13" s="10">
        <v>0.76053999999999999</v>
      </c>
      <c r="M13" s="10">
        <v>0.73836471738103704</v>
      </c>
      <c r="N13" s="10">
        <v>0.61284883184616801</v>
      </c>
      <c r="O13" s="10">
        <v>0.68814859928453997</v>
      </c>
      <c r="P13" s="10">
        <v>0.75112253898881198</v>
      </c>
      <c r="Q13" s="10">
        <v>0.78050887343551001</v>
      </c>
    </row>
    <row r="14" spans="1:17" x14ac:dyDescent="0.5">
      <c r="A14" s="4">
        <v>10</v>
      </c>
      <c r="B14" s="10">
        <v>0.96050999999999997</v>
      </c>
      <c r="C14" s="10">
        <v>0.96438000000000001</v>
      </c>
      <c r="D14" s="10">
        <v>0.95783730986822202</v>
      </c>
      <c r="E14" s="10">
        <v>0.91126966642616203</v>
      </c>
      <c r="F14" s="10">
        <v>0.96117855487049197</v>
      </c>
      <c r="G14" s="10">
        <v>0.96513120242261197</v>
      </c>
      <c r="H14" s="10">
        <v>0.97300401145697102</v>
      </c>
      <c r="J14" s="4">
        <v>10</v>
      </c>
      <c r="K14" s="10">
        <v>0.71802999999999995</v>
      </c>
      <c r="L14" s="10">
        <v>0.75641000000000003</v>
      </c>
      <c r="M14" s="10">
        <v>0.73955675662103304</v>
      </c>
      <c r="N14" s="10">
        <v>0.61322662696564001</v>
      </c>
      <c r="O14" s="10">
        <v>0.69996677393555395</v>
      </c>
      <c r="P14" s="10">
        <v>0.75130740557556197</v>
      </c>
      <c r="Q14" s="10">
        <v>0.784412303573776</v>
      </c>
    </row>
    <row r="15" spans="1:17" x14ac:dyDescent="0.5">
      <c r="A15" s="4" t="s">
        <v>2</v>
      </c>
      <c r="B15" s="11">
        <f t="shared" ref="B15:C15" si="0">AVERAGE(B5:B14)</f>
        <v>0.95980699999999997</v>
      </c>
      <c r="C15" s="11">
        <f t="shared" si="0"/>
        <v>0.96310700000000016</v>
      </c>
      <c r="D15" s="11">
        <f>AVERAGE(D5:D14)</f>
        <v>0.95833865286722908</v>
      </c>
      <c r="E15" s="11">
        <f>AVERAGE(E5:E14)</f>
        <v>0.9114075621320733</v>
      </c>
      <c r="F15" s="2">
        <f>AVERAGE(F5:F14)</f>
        <v>0.95899471428205685</v>
      </c>
      <c r="G15" s="11">
        <f>AVERAGE(G5:G14)</f>
        <v>0.9631874578209183</v>
      </c>
      <c r="H15" s="11">
        <f>AVERAGE(H5:H14)</f>
        <v>0.97154908284497699</v>
      </c>
      <c r="J15" s="4" t="s">
        <v>2</v>
      </c>
      <c r="K15" s="11">
        <f t="shared" ref="K15:L15" si="1">AVERAGE(K5:K14)</f>
        <v>0.72066299999999994</v>
      </c>
      <c r="L15" s="11">
        <f t="shared" si="1"/>
        <v>0.75635199999999991</v>
      </c>
      <c r="M15" s="11">
        <f>AVERAGE(M5:M14)</f>
        <v>0.73855677678177778</v>
      </c>
      <c r="N15" s="11">
        <f>AVERAGE(N5:N14)</f>
        <v>0.61007406151255839</v>
      </c>
      <c r="O15" s="2">
        <f>AVERAGE(O5:O14)</f>
        <v>0.69147405362675851</v>
      </c>
      <c r="P15" s="11">
        <f>AVERAGE(P5:P14)</f>
        <v>0.74616803932607245</v>
      </c>
      <c r="Q15" s="11">
        <f>AVERAGE(Q5:Q14)</f>
        <v>0.78035205886494463</v>
      </c>
    </row>
    <row r="16" spans="1:17" x14ac:dyDescent="0.5">
      <c r="A16" s="4" t="s">
        <v>3</v>
      </c>
      <c r="B16" s="11">
        <f t="shared" ref="B16:C16" si="2">STDEV(B5:B14)</f>
        <v>1.2289837717037342E-3</v>
      </c>
      <c r="C16" s="11">
        <f t="shared" si="2"/>
        <v>1.6688522336557293E-3</v>
      </c>
      <c r="D16" s="11">
        <f>STDEV(D5:D14)</f>
        <v>8.4442615389360685E-4</v>
      </c>
      <c r="E16" s="11">
        <f>STDEV(E5:E14)</f>
        <v>2.8323356432529666E-3</v>
      </c>
      <c r="F16" s="2">
        <f>STDEV(F5:F14)</f>
        <v>2.0310851431248199E-3</v>
      </c>
      <c r="G16" s="11">
        <f>STDEV(G5:G14)</f>
        <v>1.3289150065320691E-3</v>
      </c>
      <c r="H16" s="11">
        <f>STDEV(H5:H14)</f>
        <v>1.200417558265682E-3</v>
      </c>
      <c r="J16" s="4" t="s">
        <v>3</v>
      </c>
      <c r="K16" s="11">
        <f t="shared" ref="K16:L16" si="3">STDEV(K5:K14)</f>
        <v>1.3339401993925956E-2</v>
      </c>
      <c r="L16" s="11">
        <f t="shared" si="3"/>
        <v>4.6846150084908621E-3</v>
      </c>
      <c r="M16" s="11">
        <f>STDEV(M5:M14)</f>
        <v>4.0914004876357914E-3</v>
      </c>
      <c r="N16" s="11">
        <f>STDEV(N5:N14)</f>
        <v>8.5350311106456491E-3</v>
      </c>
      <c r="O16" s="2">
        <f>STDEV(O5:O14)</f>
        <v>8.9391291676133786E-3</v>
      </c>
      <c r="P16" s="11">
        <f>STDEV(P5:P14)</f>
        <v>5.7657825646601282E-3</v>
      </c>
      <c r="Q16" s="11">
        <f>STDEV(Q5:Q14)</f>
        <v>8.2936968777716311E-3</v>
      </c>
    </row>
    <row r="19" spans="1:17" ht="31.5" x14ac:dyDescent="0.5">
      <c r="A19" s="6" t="s">
        <v>15</v>
      </c>
      <c r="B19" s="19" t="s">
        <v>6</v>
      </c>
      <c r="C19" s="19"/>
      <c r="D19" s="19" t="s">
        <v>7</v>
      </c>
      <c r="E19" s="19"/>
      <c r="F19" s="19" t="s">
        <v>9</v>
      </c>
      <c r="G19" s="19"/>
      <c r="H19" s="19"/>
      <c r="J19" s="6" t="s">
        <v>15</v>
      </c>
      <c r="K19" s="19" t="s">
        <v>6</v>
      </c>
      <c r="L19" s="19"/>
      <c r="M19" s="19" t="s">
        <v>7</v>
      </c>
      <c r="N19" s="19"/>
      <c r="O19" s="19" t="s">
        <v>9</v>
      </c>
      <c r="P19" s="19"/>
      <c r="Q19" s="19"/>
    </row>
    <row r="20" spans="1:17" x14ac:dyDescent="0.5">
      <c r="A20" s="3" t="s">
        <v>1</v>
      </c>
      <c r="B20" s="9" t="s">
        <v>0</v>
      </c>
      <c r="C20" s="9" t="s">
        <v>4</v>
      </c>
      <c r="D20" s="9" t="s">
        <v>5</v>
      </c>
      <c r="E20" s="9" t="s">
        <v>8</v>
      </c>
      <c r="F20" s="5" t="s">
        <v>28</v>
      </c>
      <c r="G20" s="9" t="s">
        <v>17</v>
      </c>
      <c r="H20" s="9" t="s">
        <v>11</v>
      </c>
      <c r="J20" s="3" t="s">
        <v>12</v>
      </c>
      <c r="K20" s="9" t="s">
        <v>0</v>
      </c>
      <c r="L20" s="9" t="s">
        <v>4</v>
      </c>
      <c r="M20" s="9" t="s">
        <v>5</v>
      </c>
      <c r="N20" s="9" t="s">
        <v>8</v>
      </c>
      <c r="O20" s="5" t="s">
        <v>28</v>
      </c>
      <c r="P20" s="9" t="s">
        <v>17</v>
      </c>
      <c r="Q20" s="9" t="s">
        <v>11</v>
      </c>
    </row>
    <row r="21" spans="1:17" x14ac:dyDescent="0.5">
      <c r="A21" s="4">
        <v>1</v>
      </c>
      <c r="B21" s="10">
        <v>0.92330000000000001</v>
      </c>
      <c r="C21" s="10">
        <v>0.88941999999999999</v>
      </c>
      <c r="D21" s="10">
        <v>0.93000762290794603</v>
      </c>
      <c r="E21" s="10">
        <v>0.84088960441534899</v>
      </c>
      <c r="F21" s="10">
        <v>0.89911377403145198</v>
      </c>
      <c r="G21" s="10">
        <v>0.88979706687878002</v>
      </c>
      <c r="H21" s="10">
        <v>0.88975082726168697</v>
      </c>
      <c r="J21" s="4">
        <v>1</v>
      </c>
      <c r="K21" s="10">
        <v>0.61948000000000003</v>
      </c>
      <c r="L21" s="10">
        <v>0.53878000000000004</v>
      </c>
      <c r="M21" s="10">
        <v>0.670177929282328</v>
      </c>
      <c r="N21" s="10">
        <v>0.50745524462761504</v>
      </c>
      <c r="O21" s="10">
        <v>0.49505440506198001</v>
      </c>
      <c r="P21" s="10">
        <v>0.513841282356719</v>
      </c>
      <c r="Q21" s="10">
        <v>0.52016973338424799</v>
      </c>
    </row>
    <row r="22" spans="1:17" x14ac:dyDescent="0.5">
      <c r="A22" s="4">
        <v>2</v>
      </c>
      <c r="B22" s="10">
        <v>0.92454000000000003</v>
      </c>
      <c r="C22" s="10">
        <v>0.86224999999999996</v>
      </c>
      <c r="D22" s="10">
        <v>0.92781105807279596</v>
      </c>
      <c r="E22" s="10">
        <v>0.87736273915894203</v>
      </c>
      <c r="F22" s="10">
        <v>0.92131123222431899</v>
      </c>
      <c r="G22" s="10">
        <v>0.91926490692124996</v>
      </c>
      <c r="H22" s="10">
        <v>0.90273690944420204</v>
      </c>
      <c r="J22" s="4">
        <v>2</v>
      </c>
      <c r="K22" s="10">
        <v>0.62909000000000004</v>
      </c>
      <c r="L22" s="10">
        <v>0.53464999999999996</v>
      </c>
      <c r="M22" s="10">
        <v>0.67133492633857295</v>
      </c>
      <c r="N22" s="10">
        <v>0.55338235416555603</v>
      </c>
      <c r="O22" s="10">
        <v>0.54233377977799102</v>
      </c>
      <c r="P22" s="10">
        <v>0.562226058608987</v>
      </c>
      <c r="Q22" s="10">
        <v>0.58379488924606604</v>
      </c>
    </row>
    <row r="23" spans="1:17" x14ac:dyDescent="0.5">
      <c r="A23" s="4">
        <v>3</v>
      </c>
      <c r="B23" s="10">
        <v>0.91964000000000001</v>
      </c>
      <c r="C23" s="10">
        <v>0.87478</v>
      </c>
      <c r="D23" s="10">
        <v>0.92829356885369396</v>
      </c>
      <c r="E23" s="10">
        <v>0.86969946837144196</v>
      </c>
      <c r="F23" s="10">
        <v>0.90367968451260505</v>
      </c>
      <c r="G23" s="10">
        <v>0.89841111927858897</v>
      </c>
      <c r="H23" s="10">
        <v>0.87218333389020597</v>
      </c>
      <c r="J23" s="4">
        <v>3</v>
      </c>
      <c r="K23" s="10">
        <v>0.58533999999999997</v>
      </c>
      <c r="L23" s="10">
        <v>0.51395999999999997</v>
      </c>
      <c r="M23" s="10">
        <v>0.65502618177280203</v>
      </c>
      <c r="N23" s="10">
        <v>0.54368528821031703</v>
      </c>
      <c r="O23" s="10">
        <v>0.50853486472708498</v>
      </c>
      <c r="P23" s="10">
        <v>0.54378328985331204</v>
      </c>
      <c r="Q23" s="12">
        <v>0.53242752060712395</v>
      </c>
    </row>
    <row r="24" spans="1:17" x14ac:dyDescent="0.5">
      <c r="A24" s="4">
        <v>4</v>
      </c>
      <c r="B24" s="10">
        <v>0.9345</v>
      </c>
      <c r="C24" s="10">
        <v>0.90708</v>
      </c>
      <c r="D24" s="10">
        <v>0.94052225613309204</v>
      </c>
      <c r="E24" s="10">
        <v>0.863219857161587</v>
      </c>
      <c r="F24" s="10">
        <v>0.87563214738360196</v>
      </c>
      <c r="G24" s="10">
        <v>0.91279531350154397</v>
      </c>
      <c r="H24" s="10">
        <v>0.91776546384243296</v>
      </c>
      <c r="J24" s="4">
        <v>4</v>
      </c>
      <c r="K24" s="10">
        <v>0.66381000000000001</v>
      </c>
      <c r="L24" s="10">
        <v>0.59267999999999998</v>
      </c>
      <c r="M24" s="10">
        <v>0.71412222533540903</v>
      </c>
      <c r="N24" s="10">
        <v>0.56433151776886403</v>
      </c>
      <c r="O24" s="10">
        <v>0.50225633846394702</v>
      </c>
      <c r="P24" s="10">
        <v>0.55287564904928399</v>
      </c>
      <c r="Q24" s="10">
        <v>0.60072904321586695</v>
      </c>
    </row>
    <row r="25" spans="1:17" x14ac:dyDescent="0.5">
      <c r="A25" s="4">
        <v>5</v>
      </c>
      <c r="B25" s="10">
        <v>0.92798999999999998</v>
      </c>
      <c r="C25" s="10">
        <v>0.89490000000000003</v>
      </c>
      <c r="D25" s="10">
        <v>0.93760106078012595</v>
      </c>
      <c r="E25" s="10">
        <v>0.88265581476203303</v>
      </c>
      <c r="F25" s="10">
        <v>0.86368793318960002</v>
      </c>
      <c r="G25" s="10">
        <v>0.898638938914744</v>
      </c>
      <c r="H25" s="10">
        <v>0.87808355774682301</v>
      </c>
      <c r="J25" s="4">
        <v>5</v>
      </c>
      <c r="K25" s="10">
        <v>0.62536999999999998</v>
      </c>
      <c r="L25" s="10">
        <v>0.56681000000000004</v>
      </c>
      <c r="M25" s="10">
        <v>0.68325136950288201</v>
      </c>
      <c r="N25" s="10">
        <v>0.58151601351321702</v>
      </c>
      <c r="O25" s="10">
        <v>0.50655811183422805</v>
      </c>
      <c r="P25" s="10">
        <v>0.564923275363862</v>
      </c>
      <c r="Q25" s="12">
        <v>0.54785878426818801</v>
      </c>
    </row>
    <row r="26" spans="1:17" x14ac:dyDescent="0.5">
      <c r="A26" s="4">
        <v>6</v>
      </c>
      <c r="B26" s="10">
        <v>0.92896999999999996</v>
      </c>
      <c r="C26" s="10">
        <v>0.88890000000000002</v>
      </c>
      <c r="D26" s="10">
        <v>0.93373406264778402</v>
      </c>
      <c r="E26" s="10">
        <v>0.86518961682926998</v>
      </c>
      <c r="F26" s="10">
        <v>0.85183552925085804</v>
      </c>
      <c r="G26" s="10">
        <v>0.89278130900723096</v>
      </c>
      <c r="H26" s="10">
        <v>0.89752461412427598</v>
      </c>
      <c r="J26" s="4">
        <v>6</v>
      </c>
      <c r="K26" s="10">
        <v>0.63988</v>
      </c>
      <c r="L26" s="10">
        <v>0.56708999999999998</v>
      </c>
      <c r="M26" s="10">
        <v>0.69054517975695595</v>
      </c>
      <c r="N26" s="10">
        <v>0.55571773654352996</v>
      </c>
      <c r="O26" s="10">
        <v>0.48231010023422199</v>
      </c>
      <c r="P26" s="10">
        <v>0.534841068881589</v>
      </c>
      <c r="Q26" s="10">
        <v>0.55479274442048399</v>
      </c>
    </row>
    <row r="27" spans="1:17" x14ac:dyDescent="0.5">
      <c r="A27" s="4">
        <v>7</v>
      </c>
      <c r="B27" s="10">
        <v>0.92669000000000001</v>
      </c>
      <c r="C27" s="10">
        <v>0.89053000000000004</v>
      </c>
      <c r="D27" s="10">
        <v>0.92787638634662495</v>
      </c>
      <c r="E27" s="10">
        <v>0.88337215320756501</v>
      </c>
      <c r="F27" s="10">
        <v>0.87851751414803403</v>
      </c>
      <c r="G27" s="10">
        <v>0.910015400214777</v>
      </c>
      <c r="H27" s="10">
        <v>0.89734342017357704</v>
      </c>
      <c r="J27" s="4">
        <v>7</v>
      </c>
      <c r="K27" s="10">
        <v>0.65288000000000002</v>
      </c>
      <c r="L27" s="10">
        <v>0.56664999999999999</v>
      </c>
      <c r="M27" s="10">
        <v>0.67898919418800496</v>
      </c>
      <c r="N27" s="10">
        <v>0.589368147530833</v>
      </c>
      <c r="O27" s="10">
        <v>0.49292242649302398</v>
      </c>
      <c r="P27" s="10">
        <v>0.55258589045347795</v>
      </c>
      <c r="Q27" s="10">
        <v>0.55789204564421602</v>
      </c>
    </row>
    <row r="28" spans="1:17" x14ac:dyDescent="0.5">
      <c r="A28" s="4">
        <v>8</v>
      </c>
      <c r="B28" s="10">
        <v>0.94716</v>
      </c>
      <c r="C28" s="10">
        <v>0.92286999999999997</v>
      </c>
      <c r="D28" s="10">
        <v>0.95258464293115097</v>
      </c>
      <c r="E28" s="10">
        <v>0.88644482579204797</v>
      </c>
      <c r="F28" s="10">
        <v>0.91772771143860898</v>
      </c>
      <c r="G28" s="10">
        <v>0.93848373247725903</v>
      </c>
      <c r="H28" s="10">
        <v>0.91183904025854101</v>
      </c>
      <c r="J28" s="4">
        <v>8</v>
      </c>
      <c r="K28" s="10">
        <v>0.70294000000000001</v>
      </c>
      <c r="L28" s="10">
        <v>0.65547999999999995</v>
      </c>
      <c r="M28" s="10">
        <v>0.74768783456566001</v>
      </c>
      <c r="N28" s="10">
        <v>0.60076506916575201</v>
      </c>
      <c r="O28" s="10">
        <v>0.59133382810802804</v>
      </c>
      <c r="P28" s="10">
        <v>0.62775011027465</v>
      </c>
      <c r="Q28" s="12">
        <v>0.658003217585164</v>
      </c>
    </row>
    <row r="29" spans="1:17" x14ac:dyDescent="0.5">
      <c r="A29" s="4">
        <v>9</v>
      </c>
      <c r="B29" s="10">
        <v>0.93101</v>
      </c>
      <c r="C29" s="10">
        <v>0.89592000000000005</v>
      </c>
      <c r="D29" s="10">
        <v>0.934240462552544</v>
      </c>
      <c r="E29" s="10">
        <v>0.86857995667635801</v>
      </c>
      <c r="F29" s="10">
        <v>0.88910646780312497</v>
      </c>
      <c r="G29" s="10">
        <v>0.90794220261710601</v>
      </c>
      <c r="H29" s="10">
        <v>0.91149920922344496</v>
      </c>
      <c r="J29" s="4">
        <v>9</v>
      </c>
      <c r="K29" s="10">
        <v>0.64736000000000005</v>
      </c>
      <c r="L29" s="10">
        <v>0.56020999999999999</v>
      </c>
      <c r="M29" s="10">
        <v>0.71262952150932801</v>
      </c>
      <c r="N29" s="10">
        <v>0.56654539390341996</v>
      </c>
      <c r="O29" s="10">
        <v>0.51783902786602298</v>
      </c>
      <c r="P29" s="10">
        <v>0.54604139149224695</v>
      </c>
      <c r="Q29" s="10">
        <v>0.59150720470946905</v>
      </c>
    </row>
    <row r="30" spans="1:17" x14ac:dyDescent="0.5">
      <c r="A30" s="4">
        <v>10</v>
      </c>
      <c r="B30" s="10">
        <v>0.92315999999999998</v>
      </c>
      <c r="C30" s="10">
        <v>0.88129000000000002</v>
      </c>
      <c r="D30" s="10">
        <v>0.93126281118388199</v>
      </c>
      <c r="E30" s="10">
        <v>0.88651845459558498</v>
      </c>
      <c r="F30" s="10">
        <v>0.90216951948586899</v>
      </c>
      <c r="G30" s="10">
        <v>0.91023683591399696</v>
      </c>
      <c r="H30" s="10">
        <v>0.91640719232189105</v>
      </c>
      <c r="J30" s="4">
        <v>10</v>
      </c>
      <c r="K30" s="10">
        <v>0.64036000000000004</v>
      </c>
      <c r="L30" s="10">
        <v>0.54269999999999996</v>
      </c>
      <c r="M30" s="10">
        <v>0.66358445010151801</v>
      </c>
      <c r="N30" s="10">
        <v>0.56576811001643701</v>
      </c>
      <c r="O30" s="10">
        <v>0.529053849099549</v>
      </c>
      <c r="P30" s="10">
        <v>0.545002241582071</v>
      </c>
      <c r="Q30" s="12">
        <v>0.61891938057490603</v>
      </c>
    </row>
    <row r="31" spans="1:17" x14ac:dyDescent="0.5">
      <c r="A31" s="4" t="s">
        <v>2</v>
      </c>
      <c r="B31" s="11">
        <f t="shared" ref="B31:C31" si="4">AVERAGE(B21:B30)</f>
        <v>0.92869599999999985</v>
      </c>
      <c r="C31" s="11">
        <f t="shared" si="4"/>
        <v>0.89079399999999997</v>
      </c>
      <c r="D31" s="11">
        <f>AVERAGE(D21:D30)</f>
        <v>0.93439339324096393</v>
      </c>
      <c r="E31" s="11">
        <f>AVERAGE(E21:E30)</f>
        <v>0.87239324909701799</v>
      </c>
      <c r="F31" s="2">
        <f>AVERAGE(F21:F30)</f>
        <v>0.8902781513468071</v>
      </c>
      <c r="G31" s="11">
        <f>AVERAGE(G21:G30)</f>
        <v>0.9078366825725277</v>
      </c>
      <c r="H31" s="11">
        <f>AVERAGE(H21:H30)</f>
        <v>0.89951335682870803</v>
      </c>
      <c r="J31" s="4" t="s">
        <v>2</v>
      </c>
      <c r="K31" s="11">
        <f t="shared" ref="K31:L31" si="5">AVERAGE(K21:K30)</f>
        <v>0.64065099999999997</v>
      </c>
      <c r="L31" s="11">
        <f t="shared" si="5"/>
        <v>0.56390099999999999</v>
      </c>
      <c r="M31" s="11">
        <f>AVERAGE(M21:M30)</f>
        <v>0.6887348812353461</v>
      </c>
      <c r="N31" s="11">
        <f>AVERAGE(N21:N30)</f>
        <v>0.56285348754455411</v>
      </c>
      <c r="O31" s="2">
        <f>AVERAGE(O21:O30)</f>
        <v>0.51681967316660771</v>
      </c>
      <c r="P31" s="11">
        <f>AVERAGE(P21:P30)</f>
        <v>0.55438702579161991</v>
      </c>
      <c r="Q31" s="11">
        <f>AVERAGE(Q21:Q30)</f>
        <v>0.57660945636557304</v>
      </c>
    </row>
    <row r="32" spans="1:17" x14ac:dyDescent="0.5">
      <c r="A32" s="4" t="s">
        <v>3</v>
      </c>
      <c r="B32" s="11">
        <f t="shared" ref="B32:C32" si="6">STDEV(B21:B30)</f>
        <v>7.7717825783049539E-3</v>
      </c>
      <c r="C32" s="11">
        <f t="shared" si="6"/>
        <v>1.6681052591355126E-2</v>
      </c>
      <c r="D32" s="11">
        <f>STDEV(D21:D30)</f>
        <v>7.6831247941489119E-3</v>
      </c>
      <c r="E32" s="11">
        <f>STDEV(E21:E30)</f>
        <v>1.4133653213077095E-2</v>
      </c>
      <c r="F32" s="2">
        <f>STDEV(F21:F30)</f>
        <v>2.2741714414557093E-2</v>
      </c>
      <c r="G32" s="11">
        <f>STDEV(G21:G30)</f>
        <v>1.4261386954508896E-2</v>
      </c>
      <c r="H32" s="11">
        <f>STDEV(H21:H30)</f>
        <v>1.5757370966223389E-2</v>
      </c>
      <c r="J32" s="4" t="s">
        <v>3</v>
      </c>
      <c r="K32" s="11">
        <f t="shared" ref="K32:L32" si="7">STDEV(K21:K30)</f>
        <v>3.070682278510032E-2</v>
      </c>
      <c r="L32" s="11">
        <f t="shared" si="7"/>
        <v>3.8994341598066071E-2</v>
      </c>
      <c r="M32" s="11">
        <f>STDEV(M21:M30)</f>
        <v>2.8353298417166772E-2</v>
      </c>
      <c r="N32" s="11">
        <f>STDEV(N21:N30)</f>
        <v>2.60126493901046E-2</v>
      </c>
      <c r="O32" s="2">
        <f>STDEV(O21:O30)</f>
        <v>3.1580210743283856E-2</v>
      </c>
      <c r="P32" s="11">
        <f>STDEV(P21:P30)</f>
        <v>2.9545253892543564E-2</v>
      </c>
      <c r="Q32" s="11">
        <f>STDEV(Q21:Q30)</f>
        <v>4.224373613149849E-2</v>
      </c>
    </row>
    <row r="35" spans="1:17" ht="31.5" x14ac:dyDescent="0.5">
      <c r="A35" s="6" t="s">
        <v>16</v>
      </c>
      <c r="B35" s="19" t="s">
        <v>6</v>
      </c>
      <c r="C35" s="19"/>
      <c r="D35" s="19" t="s">
        <v>7</v>
      </c>
      <c r="E35" s="19"/>
      <c r="F35" s="19" t="s">
        <v>9</v>
      </c>
      <c r="G35" s="19"/>
      <c r="H35" s="19"/>
      <c r="J35" s="6" t="s">
        <v>16</v>
      </c>
      <c r="K35" s="19" t="s">
        <v>6</v>
      </c>
      <c r="L35" s="19"/>
      <c r="M35" s="19" t="s">
        <v>7</v>
      </c>
      <c r="N35" s="19"/>
      <c r="O35" s="19" t="s">
        <v>9</v>
      </c>
      <c r="P35" s="19"/>
      <c r="Q35" s="19"/>
    </row>
    <row r="36" spans="1:17" x14ac:dyDescent="0.5">
      <c r="A36" s="3" t="s">
        <v>1</v>
      </c>
      <c r="B36" s="9" t="s">
        <v>0</v>
      </c>
      <c r="C36" s="9" t="s">
        <v>4</v>
      </c>
      <c r="D36" s="9" t="s">
        <v>5</v>
      </c>
      <c r="E36" s="9" t="s">
        <v>8</v>
      </c>
      <c r="F36" s="5" t="s">
        <v>28</v>
      </c>
      <c r="G36" s="9" t="s">
        <v>17</v>
      </c>
      <c r="H36" s="9" t="s">
        <v>11</v>
      </c>
      <c r="J36" s="3" t="s">
        <v>12</v>
      </c>
      <c r="K36" s="9" t="s">
        <v>0</v>
      </c>
      <c r="L36" s="9" t="s">
        <v>4</v>
      </c>
      <c r="M36" s="9" t="s">
        <v>5</v>
      </c>
      <c r="N36" s="9" t="s">
        <v>8</v>
      </c>
      <c r="O36" s="5" t="s">
        <v>28</v>
      </c>
      <c r="P36" s="9" t="s">
        <v>17</v>
      </c>
      <c r="Q36" s="9" t="s">
        <v>11</v>
      </c>
    </row>
    <row r="37" spans="1:17" x14ac:dyDescent="0.5">
      <c r="A37" s="4">
        <v>1</v>
      </c>
      <c r="B37" s="10">
        <v>0.45659</v>
      </c>
      <c r="C37" s="10">
        <v>0.51426000000000005</v>
      </c>
      <c r="D37" s="10">
        <v>0.53050130258704598</v>
      </c>
      <c r="E37" s="10">
        <v>0.58929581967092803</v>
      </c>
      <c r="F37" s="10">
        <v>0.72316029673953497</v>
      </c>
      <c r="G37" s="10">
        <v>0.83096707978128104</v>
      </c>
      <c r="H37" s="10">
        <v>0.87877496484863005</v>
      </c>
      <c r="J37" s="4">
        <v>1</v>
      </c>
      <c r="K37" s="10">
        <v>7.6259999999999994E-2</v>
      </c>
      <c r="L37" s="10">
        <v>9.1499999999999998E-2</v>
      </c>
      <c r="M37" s="10">
        <v>8.8439655824916599E-2</v>
      </c>
      <c r="N37" s="10">
        <v>0.154980520571606</v>
      </c>
      <c r="O37" s="10">
        <v>0.27760317883730901</v>
      </c>
      <c r="P37" s="10">
        <v>0.26082037266816799</v>
      </c>
      <c r="Q37" s="10">
        <v>0.43979461409130199</v>
      </c>
    </row>
    <row r="38" spans="1:17" x14ac:dyDescent="0.5">
      <c r="A38" s="4">
        <v>2</v>
      </c>
      <c r="B38" s="10">
        <v>0.42514000000000002</v>
      </c>
      <c r="C38" s="10">
        <v>0.48165000000000002</v>
      </c>
      <c r="D38" s="10">
        <v>0.52140229966435703</v>
      </c>
      <c r="E38" s="10">
        <v>0.56825523223950203</v>
      </c>
      <c r="F38" s="10">
        <v>0.74477048522761602</v>
      </c>
      <c r="G38" s="10">
        <v>0.81931679073258401</v>
      </c>
      <c r="H38" s="10">
        <v>0.87658391339990005</v>
      </c>
      <c r="J38" s="4">
        <v>2</v>
      </c>
      <c r="K38" s="10">
        <v>7.1970000000000006E-2</v>
      </c>
      <c r="L38" s="10">
        <v>8.1670000000000006E-2</v>
      </c>
      <c r="M38" s="10">
        <v>8.6638233214819102E-2</v>
      </c>
      <c r="N38" s="10">
        <v>0.12556719632753999</v>
      </c>
      <c r="O38" s="10">
        <v>0.29221218837935098</v>
      </c>
      <c r="P38" s="10">
        <v>0.24805009960229499</v>
      </c>
      <c r="Q38" s="10">
        <v>0.388267992157459</v>
      </c>
    </row>
    <row r="39" spans="1:17" x14ac:dyDescent="0.5">
      <c r="A39" s="4">
        <v>3</v>
      </c>
      <c r="B39" s="10">
        <v>0.4541</v>
      </c>
      <c r="C39" s="10">
        <v>0.53108999999999995</v>
      </c>
      <c r="D39" s="10">
        <v>0.51072892114541502</v>
      </c>
      <c r="E39" s="10">
        <v>0.60469315375025001</v>
      </c>
      <c r="F39" s="10">
        <v>0.69148691731635603</v>
      </c>
      <c r="G39" s="10">
        <v>0.80204639549004697</v>
      </c>
      <c r="H39" s="10">
        <v>0.88834652473943998</v>
      </c>
      <c r="J39" s="4">
        <v>3</v>
      </c>
      <c r="K39" s="10">
        <v>7.5359999999999996E-2</v>
      </c>
      <c r="L39" s="10">
        <v>9.5420000000000005E-2</v>
      </c>
      <c r="M39" s="10">
        <v>8.4914072768597804E-2</v>
      </c>
      <c r="N39" s="10">
        <v>0.13801348154646201</v>
      </c>
      <c r="O39" s="10">
        <v>0.24796568735660901</v>
      </c>
      <c r="P39" s="10">
        <v>0.23798312450578199</v>
      </c>
      <c r="Q39" s="10">
        <v>0.42525819332572401</v>
      </c>
    </row>
    <row r="40" spans="1:17" x14ac:dyDescent="0.5">
      <c r="A40" s="4">
        <v>4</v>
      </c>
      <c r="B40" s="10">
        <v>0.46808</v>
      </c>
      <c r="C40" s="10">
        <v>0.52629000000000004</v>
      </c>
      <c r="D40" s="10">
        <v>0.50217788787018203</v>
      </c>
      <c r="E40" s="10">
        <v>0.57182240392030703</v>
      </c>
      <c r="F40" s="10">
        <v>0.74733413041252905</v>
      </c>
      <c r="G40" s="10">
        <v>0.83930461074504903</v>
      </c>
      <c r="H40" s="10">
        <v>0.87776653612895295</v>
      </c>
      <c r="J40" s="4">
        <v>4</v>
      </c>
      <c r="K40" s="10">
        <v>7.7539999999999998E-2</v>
      </c>
      <c r="L40" s="10">
        <v>9.4259999999999997E-2</v>
      </c>
      <c r="M40" s="10">
        <v>8.3352556557767105E-2</v>
      </c>
      <c r="N40" s="10">
        <v>0.12610037547536801</v>
      </c>
      <c r="O40" s="10">
        <v>0.29551922162597699</v>
      </c>
      <c r="P40" s="10">
        <v>0.26691092116496401</v>
      </c>
      <c r="Q40" s="10">
        <v>0.40845818440200399</v>
      </c>
    </row>
    <row r="41" spans="1:17" x14ac:dyDescent="0.5">
      <c r="A41" s="4">
        <v>5</v>
      </c>
      <c r="B41" s="10">
        <v>0.56703999999999999</v>
      </c>
      <c r="C41" s="10">
        <v>0.52998999999999996</v>
      </c>
      <c r="D41" s="10">
        <v>0.50178611523350702</v>
      </c>
      <c r="E41" s="10">
        <v>0.57243657601382603</v>
      </c>
      <c r="F41" s="10">
        <v>0.713345136415936</v>
      </c>
      <c r="G41" s="10">
        <v>0.81579734701181905</v>
      </c>
      <c r="H41" s="10">
        <v>0.86110334401574695</v>
      </c>
      <c r="J41" s="4">
        <v>5</v>
      </c>
      <c r="K41" s="10">
        <v>0.10062</v>
      </c>
      <c r="L41" s="10">
        <v>9.332E-2</v>
      </c>
      <c r="M41" s="10">
        <v>8.3019284623572706E-2</v>
      </c>
      <c r="N41" s="10">
        <v>0.14382441406068799</v>
      </c>
      <c r="O41" s="10">
        <v>0.24053341652754101</v>
      </c>
      <c r="P41" s="10">
        <v>0.24211178525933399</v>
      </c>
      <c r="Q41" s="10">
        <v>0.36620003552619301</v>
      </c>
    </row>
    <row r="42" spans="1:17" x14ac:dyDescent="0.5">
      <c r="A42" s="4">
        <v>6</v>
      </c>
      <c r="B42" s="10">
        <v>0.57142999999999999</v>
      </c>
      <c r="C42" s="10">
        <v>0.52964999999999995</v>
      </c>
      <c r="D42" s="10">
        <v>0.521476627486679</v>
      </c>
      <c r="E42" s="10">
        <v>0.56649719955824795</v>
      </c>
      <c r="F42" s="10">
        <v>0.739078710910125</v>
      </c>
      <c r="G42" s="10">
        <v>0.82946541596552004</v>
      </c>
      <c r="H42" s="10">
        <v>0.87869872742662702</v>
      </c>
      <c r="J42" s="4">
        <v>6</v>
      </c>
      <c r="K42" s="10">
        <v>0.10865</v>
      </c>
      <c r="L42" s="10">
        <v>9.393E-2</v>
      </c>
      <c r="M42" s="10">
        <v>8.6429164680192794E-2</v>
      </c>
      <c r="N42" s="10">
        <v>0.12948911127735599</v>
      </c>
      <c r="O42" s="10">
        <v>0.279319926759172</v>
      </c>
      <c r="P42" s="10">
        <v>0.26072100870180498</v>
      </c>
      <c r="Q42" s="10">
        <v>0.37908842166102902</v>
      </c>
    </row>
    <row r="43" spans="1:17" x14ac:dyDescent="0.5">
      <c r="A43" s="4">
        <v>7</v>
      </c>
      <c r="B43" s="10">
        <v>0.46379999999999999</v>
      </c>
      <c r="C43" s="10">
        <v>0.52149999999999996</v>
      </c>
      <c r="D43" s="10">
        <v>0.51858322164207005</v>
      </c>
      <c r="E43" s="10">
        <v>0.61164897837288901</v>
      </c>
      <c r="F43" s="10">
        <v>0.69041432576276796</v>
      </c>
      <c r="G43" s="10">
        <v>0.80570580511419099</v>
      </c>
      <c r="H43" s="10">
        <v>0.88104461991564098</v>
      </c>
      <c r="J43" s="4">
        <v>7</v>
      </c>
      <c r="K43" s="10">
        <v>7.7249999999999999E-2</v>
      </c>
      <c r="L43" s="10">
        <v>0.11255</v>
      </c>
      <c r="M43" s="10">
        <v>8.6143652497866097E-2</v>
      </c>
      <c r="N43" s="10">
        <v>0.17549411709856499</v>
      </c>
      <c r="O43" s="10">
        <v>0.22662437950478101</v>
      </c>
      <c r="P43" s="10">
        <v>0.23409261988940699</v>
      </c>
      <c r="Q43" s="10">
        <v>0.43798048498997999</v>
      </c>
    </row>
    <row r="44" spans="1:17" x14ac:dyDescent="0.5">
      <c r="A44" s="4">
        <v>8</v>
      </c>
      <c r="B44" s="10">
        <v>0.44791999999999998</v>
      </c>
      <c r="C44" s="10">
        <v>0.50412999999999997</v>
      </c>
      <c r="D44" s="10">
        <v>0.50856146827229998</v>
      </c>
      <c r="E44" s="10">
        <v>0.56213673414061105</v>
      </c>
      <c r="F44" s="10">
        <v>0.74019136471803404</v>
      </c>
      <c r="G44" s="10">
        <v>0.82491775973150905</v>
      </c>
      <c r="H44" s="10">
        <v>0.87272819448862504</v>
      </c>
      <c r="J44" s="4">
        <v>8</v>
      </c>
      <c r="K44" s="10">
        <v>7.5859999999999997E-2</v>
      </c>
      <c r="L44" s="10">
        <v>9.622E-2</v>
      </c>
      <c r="M44" s="10">
        <v>8.4454263280404701E-2</v>
      </c>
      <c r="N44" s="10">
        <v>0.125572526151919</v>
      </c>
      <c r="O44" s="10">
        <v>0.29403305402450303</v>
      </c>
      <c r="P44" s="10">
        <v>0.25260071785313798</v>
      </c>
      <c r="Q44" s="10">
        <v>0.395262217196234</v>
      </c>
    </row>
    <row r="45" spans="1:17" x14ac:dyDescent="0.5">
      <c r="A45" s="4">
        <v>9</v>
      </c>
      <c r="B45" s="10">
        <v>0.48448000000000002</v>
      </c>
      <c r="C45" s="10">
        <v>0.54928999999999994</v>
      </c>
      <c r="D45" s="10">
        <v>0.55151966827764998</v>
      </c>
      <c r="E45" s="10">
        <v>0.58365208642921895</v>
      </c>
      <c r="F45" s="10">
        <v>0.68109241989992697</v>
      </c>
      <c r="G45" s="10">
        <v>0.81459125176181801</v>
      </c>
      <c r="H45" s="10">
        <v>0.87535150624053104</v>
      </c>
      <c r="J45" s="4">
        <v>9</v>
      </c>
      <c r="K45" s="10">
        <v>8.054E-2</v>
      </c>
      <c r="L45" s="10">
        <v>0.10208</v>
      </c>
      <c r="M45" s="10">
        <v>9.32573861203497E-2</v>
      </c>
      <c r="N45" s="10">
        <v>0.129287272351263</v>
      </c>
      <c r="O45" s="10">
        <v>0.215356546111968</v>
      </c>
      <c r="P45" s="10">
        <v>0.23759555775857599</v>
      </c>
      <c r="Q45" s="10">
        <v>0.372061469849093</v>
      </c>
    </row>
    <row r="46" spans="1:17" x14ac:dyDescent="0.5">
      <c r="A46" s="4">
        <v>10</v>
      </c>
      <c r="B46" s="10">
        <v>0.45793</v>
      </c>
      <c r="C46" s="10">
        <v>0.52412000000000003</v>
      </c>
      <c r="D46" s="10">
        <v>0.497832519968051</v>
      </c>
      <c r="E46" s="10">
        <v>0.59062483426517498</v>
      </c>
      <c r="F46" s="10">
        <v>0.71316598841852996</v>
      </c>
      <c r="G46" s="10">
        <v>0.82007713059105403</v>
      </c>
      <c r="H46" s="10">
        <v>0.89433354632587803</v>
      </c>
      <c r="J46" s="4">
        <v>10</v>
      </c>
      <c r="K46" s="10">
        <v>7.664E-2</v>
      </c>
      <c r="L46" s="10">
        <v>0.10177</v>
      </c>
      <c r="M46" s="10">
        <v>8.2748756131651502E-2</v>
      </c>
      <c r="N46" s="10">
        <v>0.146111083686085</v>
      </c>
      <c r="O46" s="10">
        <v>0.28123930954933102</v>
      </c>
      <c r="P46" s="10">
        <v>0.25625668651338701</v>
      </c>
      <c r="Q46" s="10">
        <v>0.463086306562632</v>
      </c>
    </row>
    <row r="47" spans="1:17" x14ac:dyDescent="0.5">
      <c r="A47" s="4" t="s">
        <v>2</v>
      </c>
      <c r="B47" s="11">
        <f t="shared" ref="B47:D47" si="8">AVERAGE(B37:B46)</f>
        <v>0.47965100000000005</v>
      </c>
      <c r="C47" s="11">
        <f t="shared" si="8"/>
        <v>0.52119700000000002</v>
      </c>
      <c r="D47" s="11">
        <f t="shared" si="8"/>
        <v>0.51645700321472565</v>
      </c>
      <c r="E47" s="11">
        <f>AVERAGE(E37:E46)</f>
        <v>0.58210630183609557</v>
      </c>
      <c r="F47" s="2">
        <f t="shared" ref="F47" si="9">AVERAGE(F37:F46)</f>
        <v>0.71840397758213548</v>
      </c>
      <c r="G47" s="11">
        <f t="shared" ref="G47:H47" si="10">AVERAGE(G37:G46)</f>
        <v>0.82021895869248718</v>
      </c>
      <c r="H47" s="11">
        <f t="shared" si="10"/>
        <v>0.87847318775299732</v>
      </c>
      <c r="J47" s="4" t="s">
        <v>2</v>
      </c>
      <c r="K47" s="11">
        <f t="shared" ref="K47:M47" si="11">AVERAGE(K37:K46)</f>
        <v>8.2069000000000017E-2</v>
      </c>
      <c r="L47" s="11">
        <f t="shared" si="11"/>
        <v>9.627200000000001E-2</v>
      </c>
      <c r="M47" s="11">
        <f t="shared" si="11"/>
        <v>8.5939702570013821E-2</v>
      </c>
      <c r="N47" s="11">
        <f>AVERAGE(N37:N46)</f>
        <v>0.13944400985468522</v>
      </c>
      <c r="O47" s="2">
        <f t="shared" ref="O47" si="12">AVERAGE(O37:O46)</f>
        <v>0.26504069086765419</v>
      </c>
      <c r="P47" s="11">
        <f t="shared" ref="P47:Q47" si="13">AVERAGE(P37:P46)</f>
        <v>0.24971428939168558</v>
      </c>
      <c r="Q47" s="11">
        <f t="shared" si="13"/>
        <v>0.40754579197616508</v>
      </c>
    </row>
    <row r="48" spans="1:17" x14ac:dyDescent="0.5">
      <c r="A48" s="4" t="s">
        <v>3</v>
      </c>
      <c r="B48" s="11">
        <f t="shared" ref="B48:D48" si="14">STDEV(B37:B46)</f>
        <v>4.9557435017921939E-2</v>
      </c>
      <c r="C48" s="11">
        <f t="shared" si="14"/>
        <v>1.81775264482761E-2</v>
      </c>
      <c r="D48" s="11">
        <f t="shared" si="14"/>
        <v>1.6131253575958977E-2</v>
      </c>
      <c r="E48" s="11">
        <f>STDEV(E37:E46)</f>
        <v>1.6809790858819576E-2</v>
      </c>
      <c r="F48" s="2">
        <f t="shared" ref="F48" si="15">STDEV(F37:F46)</f>
        <v>2.4517642989728031E-2</v>
      </c>
      <c r="G48" s="11">
        <f t="shared" ref="G48:H48" si="16">STDEV(G37:G46)</f>
        <v>1.1451779881269398E-2</v>
      </c>
      <c r="H48" s="11">
        <f t="shared" si="16"/>
        <v>8.8463299789209703E-3</v>
      </c>
      <c r="J48" s="4" t="s">
        <v>3</v>
      </c>
      <c r="K48" s="11">
        <f t="shared" ref="K48:M48" si="17">STDEV(K37:K46)</f>
        <v>1.2227165974900884E-2</v>
      </c>
      <c r="L48" s="11">
        <f t="shared" si="17"/>
        <v>8.0546781437869988E-3</v>
      </c>
      <c r="M48" s="11">
        <f t="shared" si="17"/>
        <v>3.1487232620258238E-3</v>
      </c>
      <c r="N48" s="11">
        <f>STDEV(N37:N46)</f>
        <v>1.6234303659927372E-2</v>
      </c>
      <c r="O48" s="2">
        <f t="shared" ref="O48" si="18">STDEV(O37:O46)</f>
        <v>2.9755271472795001E-2</v>
      </c>
      <c r="P48" s="11">
        <f t="shared" ref="P48:Q48" si="19">STDEV(P37:P46)</f>
        <v>1.1452508556713292E-2</v>
      </c>
      <c r="Q48" s="11">
        <f t="shared" si="19"/>
        <v>3.2772817059959755E-2</v>
      </c>
    </row>
  </sheetData>
  <mergeCells count="19">
    <mergeCell ref="O3:Q3"/>
    <mergeCell ref="O19:Q19"/>
    <mergeCell ref="O35:Q35"/>
    <mergeCell ref="B35:C35"/>
    <mergeCell ref="D35:E35"/>
    <mergeCell ref="K35:L35"/>
    <mergeCell ref="M35:N35"/>
    <mergeCell ref="A1:I1"/>
    <mergeCell ref="B3:C3"/>
    <mergeCell ref="D3:E3"/>
    <mergeCell ref="K3:L3"/>
    <mergeCell ref="M3:N3"/>
    <mergeCell ref="B19:C19"/>
    <mergeCell ref="D19:E19"/>
    <mergeCell ref="K19:L19"/>
    <mergeCell ref="M19:N19"/>
    <mergeCell ref="F3:H3"/>
    <mergeCell ref="F19:H19"/>
    <mergeCell ref="F35:H35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BBB73-A066-AE49-8622-48A0734ED625}">
  <dimension ref="A1:U65"/>
  <sheetViews>
    <sheetView zoomScale="90" zoomScaleNormal="90" workbookViewId="0">
      <selection activeCell="J1" sqref="J1"/>
    </sheetView>
  </sheetViews>
  <sheetFormatPr defaultColWidth="11" defaultRowHeight="15.75" x14ac:dyDescent="0.5"/>
  <cols>
    <col min="1" max="1" width="14.6875" customWidth="1"/>
    <col min="6" max="10" width="12.8125" customWidth="1"/>
    <col min="12" max="12" width="16.3125" customWidth="1"/>
    <col min="17" max="19" width="12.8125" customWidth="1"/>
  </cols>
  <sheetData>
    <row r="1" spans="1:21" ht="18" x14ac:dyDescent="0.5">
      <c r="A1" s="17" t="s">
        <v>32</v>
      </c>
      <c r="B1" s="17"/>
      <c r="C1" s="17"/>
      <c r="D1" s="17"/>
      <c r="E1" s="17"/>
      <c r="F1" s="17"/>
      <c r="G1" s="17"/>
      <c r="H1" s="17"/>
      <c r="I1" s="17"/>
    </row>
    <row r="2" spans="1:21" ht="18" x14ac:dyDescent="0.5">
      <c r="A2" s="17" t="s">
        <v>33</v>
      </c>
      <c r="B2" s="17"/>
      <c r="C2" s="17"/>
      <c r="D2" s="17"/>
      <c r="E2" s="17"/>
      <c r="F2" s="17"/>
      <c r="G2" s="17"/>
      <c r="H2" s="17"/>
      <c r="I2" s="17"/>
    </row>
    <row r="4" spans="1:21" ht="31.5" x14ac:dyDescent="0.5">
      <c r="A4" s="6" t="s">
        <v>14</v>
      </c>
      <c r="B4" s="18" t="s">
        <v>6</v>
      </c>
      <c r="C4" s="18"/>
      <c r="D4" s="18" t="s">
        <v>7</v>
      </c>
      <c r="E4" s="18"/>
      <c r="F4" s="18" t="s">
        <v>9</v>
      </c>
      <c r="G4" s="18"/>
      <c r="H4" s="18"/>
      <c r="I4" s="18"/>
      <c r="J4" s="18"/>
      <c r="L4" s="6" t="s">
        <v>14</v>
      </c>
      <c r="M4" s="18" t="s">
        <v>6</v>
      </c>
      <c r="N4" s="18"/>
      <c r="O4" s="18" t="s">
        <v>7</v>
      </c>
      <c r="P4" s="18"/>
      <c r="Q4" s="18" t="s">
        <v>9</v>
      </c>
      <c r="R4" s="18"/>
      <c r="S4" s="18"/>
      <c r="T4" s="18"/>
      <c r="U4" s="18"/>
    </row>
    <row r="5" spans="1:21" x14ac:dyDescent="0.5">
      <c r="A5" s="3" t="s">
        <v>1</v>
      </c>
      <c r="B5" s="3" t="s">
        <v>0</v>
      </c>
      <c r="C5" s="3" t="s">
        <v>4</v>
      </c>
      <c r="D5" s="3" t="s">
        <v>5</v>
      </c>
      <c r="E5" s="3" t="s">
        <v>8</v>
      </c>
      <c r="F5" s="3" t="s">
        <v>18</v>
      </c>
      <c r="G5" s="5" t="s">
        <v>28</v>
      </c>
      <c r="H5" s="3" t="s">
        <v>17</v>
      </c>
      <c r="I5" s="3" t="s">
        <v>11</v>
      </c>
      <c r="J5" s="5" t="s">
        <v>29</v>
      </c>
      <c r="L5" s="3" t="s">
        <v>12</v>
      </c>
      <c r="M5" s="3" t="s">
        <v>0</v>
      </c>
      <c r="N5" s="3" t="s">
        <v>4</v>
      </c>
      <c r="O5" s="3" t="s">
        <v>5</v>
      </c>
      <c r="P5" s="3" t="s">
        <v>8</v>
      </c>
      <c r="Q5" s="5" t="s">
        <v>18</v>
      </c>
      <c r="R5" s="5" t="s">
        <v>28</v>
      </c>
      <c r="S5" s="5" t="s">
        <v>17</v>
      </c>
      <c r="T5" s="5" t="s">
        <v>11</v>
      </c>
      <c r="U5" s="5" t="s">
        <v>29</v>
      </c>
    </row>
    <row r="6" spans="1:21" x14ac:dyDescent="0.5">
      <c r="A6" s="4">
        <v>1</v>
      </c>
      <c r="B6" s="1">
        <v>0.86304000000000003</v>
      </c>
      <c r="C6" s="1">
        <v>0.87441999999999998</v>
      </c>
      <c r="D6" s="1">
        <v>0.92029526654411697</v>
      </c>
      <c r="E6" s="1">
        <v>0.93951797485351496</v>
      </c>
      <c r="F6" s="1">
        <v>0.958331418504901</v>
      </c>
      <c r="G6" s="1">
        <v>0.88834381103515603</v>
      </c>
      <c r="H6" s="1">
        <v>0.94663373161764697</v>
      </c>
      <c r="I6" s="1">
        <v>0.975103400735294</v>
      </c>
      <c r="J6" s="1">
        <v>0.94819814644607803</v>
      </c>
      <c r="L6" s="4">
        <v>1</v>
      </c>
      <c r="M6" s="1">
        <v>0.81103999999999998</v>
      </c>
      <c r="N6" s="1">
        <v>0.83472999999999997</v>
      </c>
      <c r="O6" s="1">
        <v>0.91938836703939197</v>
      </c>
      <c r="P6" s="1">
        <v>0.94032039745085705</v>
      </c>
      <c r="Q6" s="1">
        <v>0.94645160235647197</v>
      </c>
      <c r="R6" s="1">
        <v>0.88149614417321998</v>
      </c>
      <c r="S6" s="1">
        <v>0.93396219916329704</v>
      </c>
      <c r="T6" s="1">
        <v>0.97077828042499903</v>
      </c>
      <c r="U6" s="1">
        <v>0.94987477834213596</v>
      </c>
    </row>
    <row r="7" spans="1:21" x14ac:dyDescent="0.5">
      <c r="A7" s="4">
        <v>2</v>
      </c>
      <c r="B7" s="1">
        <v>0.82410000000000005</v>
      </c>
      <c r="C7" s="1">
        <v>0.89259999999999995</v>
      </c>
      <c r="D7" s="1">
        <v>0.90514539505870795</v>
      </c>
      <c r="E7" s="1">
        <v>0.91491317749023404</v>
      </c>
      <c r="F7" s="1">
        <v>0.96861240215264099</v>
      </c>
      <c r="G7" s="1">
        <v>0.86128997802734297</v>
      </c>
      <c r="H7" s="1">
        <v>0.95620566291585096</v>
      </c>
      <c r="I7" s="1">
        <v>0.98272400000000004</v>
      </c>
      <c r="J7" s="1">
        <v>0.94265800819471601</v>
      </c>
      <c r="L7" s="4">
        <v>2</v>
      </c>
      <c r="M7" s="1">
        <v>0.77178999999999998</v>
      </c>
      <c r="N7" s="1">
        <v>0.85477000000000003</v>
      </c>
      <c r="O7" s="1">
        <v>0.90480197761695702</v>
      </c>
      <c r="P7" s="1">
        <v>0.91551418406482798</v>
      </c>
      <c r="Q7" s="1">
        <v>0.96179183405276003</v>
      </c>
      <c r="R7" s="1">
        <v>0.85883047412265001</v>
      </c>
      <c r="S7" s="1">
        <v>0.95233097204378403</v>
      </c>
      <c r="T7" s="1">
        <v>0.98111999999999999</v>
      </c>
      <c r="U7" s="1">
        <v>0.94420654046377195</v>
      </c>
    </row>
    <row r="8" spans="1:21" x14ac:dyDescent="0.5">
      <c r="A8" s="4">
        <v>3</v>
      </c>
      <c r="B8" s="1">
        <v>0.81455</v>
      </c>
      <c r="C8" s="1">
        <v>0.83721000000000001</v>
      </c>
      <c r="D8" s="1">
        <v>0.88488434436274499</v>
      </c>
      <c r="E8" s="1">
        <v>0.92088317871093694</v>
      </c>
      <c r="F8" s="1">
        <v>0.97313495710784303</v>
      </c>
      <c r="G8" s="1">
        <v>0.88023757934570301</v>
      </c>
      <c r="H8" s="1">
        <v>0.94993489583333302</v>
      </c>
      <c r="I8" s="1">
        <v>0.95852099999999996</v>
      </c>
      <c r="J8" s="1">
        <v>0.92321155024509804</v>
      </c>
      <c r="L8" s="4">
        <v>3</v>
      </c>
      <c r="M8" s="1">
        <v>0.76615999999999995</v>
      </c>
      <c r="N8" s="1">
        <v>0.78310999999999997</v>
      </c>
      <c r="O8" s="1">
        <v>0.87956132898140404</v>
      </c>
      <c r="P8" s="1">
        <v>0.92240605642506102</v>
      </c>
      <c r="Q8" s="1">
        <v>0.96666642362500899</v>
      </c>
      <c r="R8" s="1">
        <v>0.86761594475852499</v>
      </c>
      <c r="S8" s="1">
        <v>0.95094171481596301</v>
      </c>
      <c r="T8" s="1">
        <v>0.94569000000000003</v>
      </c>
      <c r="U8" s="1">
        <v>0.92814730756846797</v>
      </c>
    </row>
    <row r="9" spans="1:21" x14ac:dyDescent="0.5">
      <c r="A9" s="4">
        <v>4</v>
      </c>
      <c r="B9" s="1">
        <v>0.85099000000000002</v>
      </c>
      <c r="C9" s="1">
        <v>0.83104</v>
      </c>
      <c r="D9" s="1">
        <v>0.91144561767578103</v>
      </c>
      <c r="E9" s="1">
        <v>0.92731094360351496</v>
      </c>
      <c r="F9" s="1">
        <v>0.95993423461913996</v>
      </c>
      <c r="G9" s="1">
        <v>0.86518478393554599</v>
      </c>
      <c r="H9" s="1">
        <v>0.95465087890625</v>
      </c>
      <c r="I9" s="1">
        <v>0.96810200000000002</v>
      </c>
      <c r="J9" s="1">
        <v>0.94629478454589799</v>
      </c>
      <c r="L9" s="4">
        <v>4</v>
      </c>
      <c r="M9" s="1">
        <v>0.8014</v>
      </c>
      <c r="N9" s="1">
        <v>0.78151999999999999</v>
      </c>
      <c r="O9" s="1">
        <v>0.91221142917317399</v>
      </c>
      <c r="P9" s="1">
        <v>0.92330204534733895</v>
      </c>
      <c r="Q9" s="1">
        <v>0.95373003806932199</v>
      </c>
      <c r="R9" s="1">
        <v>0.848633360431157</v>
      </c>
      <c r="S9" s="1">
        <v>0.94707247129118699</v>
      </c>
      <c r="T9" s="1">
        <v>0.95896000000000003</v>
      </c>
      <c r="U9" s="1">
        <v>0.94859563407338399</v>
      </c>
    </row>
    <row r="10" spans="1:21" x14ac:dyDescent="0.5">
      <c r="A10" s="4">
        <v>5</v>
      </c>
      <c r="B10" s="1">
        <v>0.83853</v>
      </c>
      <c r="C10" s="1">
        <v>0.88522999999999996</v>
      </c>
      <c r="D10" s="1">
        <v>0.91576095281862702</v>
      </c>
      <c r="E10" s="1">
        <v>0.92465591430663996</v>
      </c>
      <c r="F10" s="1">
        <v>0.95841375612744995</v>
      </c>
      <c r="G10" s="1">
        <v>0.87671279907226496</v>
      </c>
      <c r="H10" s="1">
        <v>0.96692325367647003</v>
      </c>
      <c r="I10" s="1">
        <v>0.960669</v>
      </c>
      <c r="J10" s="1">
        <v>0.94186772365196003</v>
      </c>
      <c r="L10" s="4">
        <v>5</v>
      </c>
      <c r="M10" s="1">
        <v>0.7742</v>
      </c>
      <c r="N10" s="1">
        <v>0.84502999999999995</v>
      </c>
      <c r="O10" s="1">
        <v>0.91296756931216605</v>
      </c>
      <c r="P10" s="1">
        <v>0.93127499362851496</v>
      </c>
      <c r="Q10" s="1">
        <v>0.95255969718827405</v>
      </c>
      <c r="R10" s="1">
        <v>0.87119610424694405</v>
      </c>
      <c r="S10" s="1">
        <v>0.96765287263391397</v>
      </c>
      <c r="T10" s="1">
        <v>0.95281199999999999</v>
      </c>
      <c r="U10" s="1">
        <v>0.94305385969850397</v>
      </c>
    </row>
    <row r="11" spans="1:21" x14ac:dyDescent="0.5">
      <c r="A11" s="4">
        <v>6</v>
      </c>
      <c r="B11" s="1">
        <v>0.82188000000000005</v>
      </c>
      <c r="C11" s="1">
        <v>0.86006000000000005</v>
      </c>
      <c r="D11" s="1">
        <v>0.89958953857421797</v>
      </c>
      <c r="E11" s="1">
        <v>0.90140151977538996</v>
      </c>
      <c r="F11" s="1">
        <v>0.95705604553222601</v>
      </c>
      <c r="G11" s="1">
        <v>0.88618087768554599</v>
      </c>
      <c r="H11" s="1">
        <v>0.94824600219726496</v>
      </c>
      <c r="I11" s="1">
        <v>0.96959300000000004</v>
      </c>
      <c r="J11" s="1">
        <v>0.93531608581542902</v>
      </c>
      <c r="L11" s="4">
        <v>6</v>
      </c>
      <c r="M11" s="1">
        <v>0.77764</v>
      </c>
      <c r="N11" s="1">
        <v>0.79613</v>
      </c>
      <c r="O11" s="1">
        <v>0.90248985112236202</v>
      </c>
      <c r="P11" s="1">
        <v>0.90664705445520899</v>
      </c>
      <c r="Q11" s="1">
        <v>0.95094334504029698</v>
      </c>
      <c r="R11" s="1">
        <v>0.87655919599282595</v>
      </c>
      <c r="S11" s="1">
        <v>0.94900684495290899</v>
      </c>
      <c r="T11" s="1">
        <v>0.96989700000000001</v>
      </c>
      <c r="U11" s="1">
        <v>0.93956542021887102</v>
      </c>
    </row>
    <row r="12" spans="1:21" x14ac:dyDescent="0.5">
      <c r="A12" s="4">
        <v>7</v>
      </c>
      <c r="B12" s="1">
        <v>0.83689999999999998</v>
      </c>
      <c r="C12" s="1">
        <v>0.92586999999999997</v>
      </c>
      <c r="D12" s="1">
        <v>0.90842141544117605</v>
      </c>
      <c r="E12" s="1">
        <v>0.90873336791992099</v>
      </c>
      <c r="F12" s="1">
        <v>0.95808249080882302</v>
      </c>
      <c r="G12" s="1">
        <v>0.86838531494140603</v>
      </c>
      <c r="H12" s="1">
        <v>0.94610523897058796</v>
      </c>
      <c r="I12" s="1">
        <v>0.97138899999999995</v>
      </c>
      <c r="J12" s="1">
        <v>0.94313725490195999</v>
      </c>
      <c r="L12" s="4">
        <v>7</v>
      </c>
      <c r="M12" s="1">
        <v>0.80508999999999997</v>
      </c>
      <c r="N12" s="1">
        <v>0.90742999999999996</v>
      </c>
      <c r="O12" s="1">
        <v>0.90238501960190498</v>
      </c>
      <c r="P12" s="1">
        <v>0.90414810194385198</v>
      </c>
      <c r="Q12" s="1">
        <v>0.94652227862371097</v>
      </c>
      <c r="R12" s="1">
        <v>0.85811779071616501</v>
      </c>
      <c r="S12" s="1">
        <v>0.94242017408309298</v>
      </c>
      <c r="T12" s="1">
        <v>0.959866</v>
      </c>
      <c r="U12" s="1">
        <v>0.94019136588636498</v>
      </c>
    </row>
    <row r="13" spans="1:21" x14ac:dyDescent="0.5">
      <c r="A13" s="4">
        <v>8</v>
      </c>
      <c r="B13" s="1">
        <v>0.80293999999999999</v>
      </c>
      <c r="C13" s="1">
        <v>0.85272000000000003</v>
      </c>
      <c r="D13" s="1">
        <v>0.89385414123535101</v>
      </c>
      <c r="E13" s="1">
        <v>0.92668533325195301</v>
      </c>
      <c r="F13" s="1">
        <v>0.96013641357421797</v>
      </c>
      <c r="G13" s="1">
        <v>0.89350509643554599</v>
      </c>
      <c r="H13" s="1">
        <v>0.94678115844726496</v>
      </c>
      <c r="I13" s="1">
        <v>0.96721299999999999</v>
      </c>
      <c r="J13" s="1">
        <v>0.93257713317871005</v>
      </c>
      <c r="L13" s="4">
        <v>8</v>
      </c>
      <c r="M13" s="1">
        <v>0.74360999999999999</v>
      </c>
      <c r="N13" s="1">
        <v>0.82110000000000005</v>
      </c>
      <c r="O13" s="1">
        <v>0.88981539233260998</v>
      </c>
      <c r="P13" s="1">
        <v>0.93283870961127002</v>
      </c>
      <c r="Q13" s="1">
        <v>0.95216669872585802</v>
      </c>
      <c r="R13" s="1">
        <v>0.87108640589276698</v>
      </c>
      <c r="S13" s="1">
        <v>0.94344477045728203</v>
      </c>
      <c r="T13" s="1">
        <v>0.95835000000000004</v>
      </c>
      <c r="U13" s="1">
        <v>0.93910622244019104</v>
      </c>
    </row>
    <row r="14" spans="1:21" x14ac:dyDescent="0.5">
      <c r="A14" s="4">
        <v>9</v>
      </c>
      <c r="B14" s="1">
        <v>0.84824999999999995</v>
      </c>
      <c r="C14" s="1">
        <v>0.85216000000000003</v>
      </c>
      <c r="D14" s="1">
        <v>0.90918731689453103</v>
      </c>
      <c r="E14" s="1">
        <v>0.917083740234375</v>
      </c>
      <c r="F14" s="1">
        <v>0.97267723083496005</v>
      </c>
      <c r="G14" s="1">
        <v>0.89196395874023404</v>
      </c>
      <c r="H14" s="1">
        <v>0.94903182983398404</v>
      </c>
      <c r="I14" s="1">
        <v>0.952488</v>
      </c>
      <c r="J14" s="1">
        <v>0.93599510192871005</v>
      </c>
      <c r="L14" s="4">
        <v>9</v>
      </c>
      <c r="M14" s="1">
        <v>0.80737999999999999</v>
      </c>
      <c r="N14" s="1">
        <v>0.80906999999999996</v>
      </c>
      <c r="O14" s="1">
        <v>0.90962995154845405</v>
      </c>
      <c r="P14" s="1">
        <v>0.91589266166429295</v>
      </c>
      <c r="Q14" s="1">
        <v>0.970831476059131</v>
      </c>
      <c r="R14" s="1">
        <v>0.89486256178465895</v>
      </c>
      <c r="S14" s="1">
        <v>0.93979557601655905</v>
      </c>
      <c r="T14" s="1">
        <v>0.94295099999999998</v>
      </c>
      <c r="U14" s="1">
        <v>0.93853393890467596</v>
      </c>
    </row>
    <row r="15" spans="1:21" x14ac:dyDescent="0.5">
      <c r="A15" s="4">
        <v>10</v>
      </c>
      <c r="B15" s="1">
        <v>0.83577999999999997</v>
      </c>
      <c r="C15" s="1">
        <v>0.83665999999999996</v>
      </c>
      <c r="D15" s="1">
        <v>0.87804840686274499</v>
      </c>
      <c r="E15" s="1">
        <v>0.92911911010742099</v>
      </c>
      <c r="F15" s="1">
        <v>0.97079120710784295</v>
      </c>
      <c r="G15" s="1">
        <v>0.88390731811523404</v>
      </c>
      <c r="H15" s="1">
        <v>0.94436274509803897</v>
      </c>
      <c r="I15" s="1">
        <v>0.97445999999999999</v>
      </c>
      <c r="J15" s="1">
        <v>0.93071767769607805</v>
      </c>
      <c r="L15" s="4">
        <v>10</v>
      </c>
      <c r="M15" s="1">
        <v>0.81745000000000001</v>
      </c>
      <c r="N15" s="1">
        <v>0.77114000000000005</v>
      </c>
      <c r="O15" s="1">
        <v>0.87547160855817396</v>
      </c>
      <c r="P15" s="1">
        <v>0.93028057888549298</v>
      </c>
      <c r="Q15" s="1">
        <v>0.96654980359278497</v>
      </c>
      <c r="R15" s="1">
        <v>0.87747321209683304</v>
      </c>
      <c r="S15" s="1">
        <v>0.93606159118758903</v>
      </c>
      <c r="T15" s="1">
        <v>0.97215600000000002</v>
      </c>
      <c r="U15" s="1">
        <v>0.93535263440987404</v>
      </c>
    </row>
    <row r="16" spans="1:21" x14ac:dyDescent="0.5">
      <c r="A16" s="4" t="s">
        <v>2</v>
      </c>
      <c r="B16" s="2">
        <f>AVERAGE(B6:B15)</f>
        <v>0.83369599999999999</v>
      </c>
      <c r="C16" s="2">
        <f>AVERAGE(C6:C15)</f>
        <v>0.86479699999999993</v>
      </c>
      <c r="D16" s="2">
        <f t="shared" ref="D16:E16" si="0">AVERAGE(D6:D15)</f>
        <v>0.90266323954679994</v>
      </c>
      <c r="E16" s="2">
        <f t="shared" si="0"/>
        <v>0.92103042602539031</v>
      </c>
      <c r="F16" s="2">
        <f>AVERAGE(F6:F15)</f>
        <v>0.96371701563700429</v>
      </c>
      <c r="G16" s="2">
        <f t="shared" ref="G16" si="1">AVERAGE(G6:G15)</f>
        <v>0.87957115173339795</v>
      </c>
      <c r="H16" s="2">
        <f>AVERAGE(H6:H15)</f>
        <v>0.950887539749669</v>
      </c>
      <c r="I16" s="2">
        <f t="shared" ref="I16" si="2">AVERAGE(I6:I15)</f>
        <v>0.96802624007352944</v>
      </c>
      <c r="J16" s="2">
        <f>AVERAGE(J6:J15)</f>
        <v>0.93799734666046375</v>
      </c>
      <c r="L16" s="4" t="s">
        <v>2</v>
      </c>
      <c r="M16" s="2">
        <f>AVERAGE(M6:M15)</f>
        <v>0.78757600000000005</v>
      </c>
      <c r="N16" s="2">
        <f>AVERAGE(N6:N15)</f>
        <v>0.82040299999999999</v>
      </c>
      <c r="O16" s="2">
        <f t="shared" ref="O16:P16" si="3">AVERAGE(O6:O15)</f>
        <v>0.90087224952865963</v>
      </c>
      <c r="P16" s="2">
        <f t="shared" si="3"/>
        <v>0.92226247834767161</v>
      </c>
      <c r="Q16" s="2">
        <f>AVERAGE(Q6:Q15)</f>
        <v>0.95682131973336193</v>
      </c>
      <c r="R16" s="2">
        <f t="shared" ref="R16" si="4">AVERAGE(R6:R15)</f>
        <v>0.87058711942157463</v>
      </c>
      <c r="S16" s="2">
        <f>AVERAGE(S6:S15)</f>
        <v>0.94626891866455765</v>
      </c>
      <c r="T16" s="2">
        <f t="shared" ref="T16" si="5">AVERAGE(T6:T15)</f>
        <v>0.96125802804249982</v>
      </c>
      <c r="U16" s="2">
        <f>AVERAGE(U6:U15)</f>
        <v>0.94066277020062417</v>
      </c>
    </row>
    <row r="17" spans="1:21" x14ac:dyDescent="0.5">
      <c r="A17" s="4" t="s">
        <v>3</v>
      </c>
      <c r="B17" s="2">
        <f>STDEV(B6:B15)</f>
        <v>1.8117363801367765E-2</v>
      </c>
      <c r="C17" s="2">
        <f>STDEV(C6:C15)</f>
        <v>2.9876194555383224E-2</v>
      </c>
      <c r="D17" s="2">
        <f t="shared" ref="D17:E17" si="6">STDEV(D6:D15)</f>
        <v>1.354202043927559E-2</v>
      </c>
      <c r="E17" s="2">
        <f t="shared" si="6"/>
        <v>1.0961111321824741E-2</v>
      </c>
      <c r="F17" s="2">
        <f>STDEV(F6:F15)</f>
        <v>6.6946730571375351E-3</v>
      </c>
      <c r="G17" s="2">
        <f t="shared" ref="G17" si="7">STDEV(G6:G15)</f>
        <v>1.1363161672069719E-2</v>
      </c>
      <c r="H17" s="2">
        <f>STDEV(H6:H15)</f>
        <v>6.7603318798868566E-3</v>
      </c>
      <c r="I17" s="2">
        <f t="shared" ref="I17" si="8">STDEV(I6:I15)</f>
        <v>8.8684777698667654E-3</v>
      </c>
      <c r="J17" s="2">
        <f>STDEV(J6:J15)</f>
        <v>7.8046584820535177E-3</v>
      </c>
      <c r="L17" s="4" t="s">
        <v>3</v>
      </c>
      <c r="M17" s="2">
        <f>STDEV(M6:M15)</f>
        <v>2.415586020455952E-2</v>
      </c>
      <c r="N17" s="2">
        <f>STDEV(N6:N15)</f>
        <v>4.1652186030400731E-2</v>
      </c>
      <c r="O17" s="2">
        <f t="shared" ref="O17:P17" si="9">STDEV(O6:O15)</f>
        <v>1.4668058897594876E-2</v>
      </c>
      <c r="P17" s="2">
        <f t="shared" si="9"/>
        <v>1.1750403909652143E-2</v>
      </c>
      <c r="Q17" s="2">
        <f>STDEV(Q6:Q15)</f>
        <v>8.8825345496160255E-3</v>
      </c>
      <c r="R17" s="2">
        <f t="shared" ref="R17" si="10">STDEV(R6:R15)</f>
        <v>1.3235081005899063E-2</v>
      </c>
      <c r="S17" s="2">
        <f>STDEV(S6:S15)</f>
        <v>9.6858237284424727E-3</v>
      </c>
      <c r="T17" s="2">
        <f t="shared" ref="T17" si="11">STDEV(T6:T15)</f>
        <v>1.2215892332725867E-2</v>
      </c>
      <c r="U17" s="2">
        <f>STDEV(U6:U15)</f>
        <v>6.3182500172827075E-3</v>
      </c>
    </row>
    <row r="18" spans="1:21" x14ac:dyDescent="0.5">
      <c r="M18" s="2"/>
      <c r="N18" s="2"/>
      <c r="O18" s="2"/>
      <c r="P18" s="2"/>
    </row>
    <row r="20" spans="1:21" ht="51" customHeight="1" x14ac:dyDescent="0.5">
      <c r="A20" s="6" t="s">
        <v>13</v>
      </c>
      <c r="B20" s="18" t="s">
        <v>6</v>
      </c>
      <c r="C20" s="18"/>
      <c r="D20" s="18" t="s">
        <v>7</v>
      </c>
      <c r="E20" s="18"/>
      <c r="F20" s="18" t="s">
        <v>9</v>
      </c>
      <c r="G20" s="18"/>
      <c r="H20" s="18"/>
      <c r="I20" s="18"/>
      <c r="J20" s="18"/>
      <c r="L20" s="6" t="s">
        <v>13</v>
      </c>
      <c r="M20" s="18" t="s">
        <v>6</v>
      </c>
      <c r="N20" s="18"/>
      <c r="O20" s="18" t="s">
        <v>7</v>
      </c>
      <c r="P20" s="18"/>
      <c r="Q20" s="18" t="s">
        <v>9</v>
      </c>
      <c r="R20" s="18"/>
      <c r="S20" s="18"/>
      <c r="T20" s="18"/>
      <c r="U20" s="18"/>
    </row>
    <row r="21" spans="1:21" x14ac:dyDescent="0.5">
      <c r="A21" s="3" t="s">
        <v>1</v>
      </c>
      <c r="B21" s="3" t="s">
        <v>0</v>
      </c>
      <c r="C21" s="3" t="s">
        <v>4</v>
      </c>
      <c r="D21" s="3" t="s">
        <v>5</v>
      </c>
      <c r="E21" s="3" t="s">
        <v>8</v>
      </c>
      <c r="F21" s="5" t="s">
        <v>18</v>
      </c>
      <c r="G21" s="5" t="s">
        <v>28</v>
      </c>
      <c r="H21" s="5" t="s">
        <v>17</v>
      </c>
      <c r="I21" s="5" t="s">
        <v>11</v>
      </c>
      <c r="J21" s="5" t="s">
        <v>29</v>
      </c>
      <c r="L21" s="3" t="s">
        <v>12</v>
      </c>
      <c r="M21" s="3" t="s">
        <v>0</v>
      </c>
      <c r="N21" s="3" t="s">
        <v>4</v>
      </c>
      <c r="O21" s="3" t="s">
        <v>5</v>
      </c>
      <c r="P21" s="3" t="s">
        <v>8</v>
      </c>
      <c r="Q21" s="5" t="s">
        <v>18</v>
      </c>
      <c r="R21" s="5" t="s">
        <v>28</v>
      </c>
      <c r="S21" s="5" t="s">
        <v>17</v>
      </c>
      <c r="T21" s="5" t="s">
        <v>11</v>
      </c>
      <c r="U21" s="5" t="s">
        <v>29</v>
      </c>
    </row>
    <row r="22" spans="1:21" x14ac:dyDescent="0.5">
      <c r="A22" s="4">
        <v>1</v>
      </c>
      <c r="B22" s="1">
        <v>0.98060000000000003</v>
      </c>
      <c r="C22" s="1">
        <v>0.98621999999999999</v>
      </c>
      <c r="D22" s="1">
        <v>0.95479769123134295</v>
      </c>
      <c r="E22" s="1">
        <v>0.954010805348258</v>
      </c>
      <c r="F22" s="1">
        <v>0.98024797885572101</v>
      </c>
      <c r="G22" s="1">
        <v>0.97860890858208904</v>
      </c>
      <c r="H22" s="1">
        <v>0.98996190920397997</v>
      </c>
      <c r="I22" s="1">
        <v>0.98683418843283499</v>
      </c>
      <c r="J22" s="1">
        <v>0.99006646455223801</v>
      </c>
      <c r="L22" s="4">
        <v>1</v>
      </c>
      <c r="M22" s="1">
        <v>0.88334999999999997</v>
      </c>
      <c r="N22" s="1">
        <v>0.93659000000000003</v>
      </c>
      <c r="O22" s="1">
        <v>0.786108951506024</v>
      </c>
      <c r="P22" s="1">
        <v>0.8127154170866</v>
      </c>
      <c r="Q22" s="1">
        <v>0.89917228629844403</v>
      </c>
      <c r="R22" s="1">
        <v>0.83970913646330902</v>
      </c>
      <c r="S22" s="1">
        <v>0.91974643773294795</v>
      </c>
      <c r="T22" s="7">
        <v>0.91769141893102701</v>
      </c>
      <c r="U22" s="1">
        <v>0.93797278169864795</v>
      </c>
    </row>
    <row r="23" spans="1:21" x14ac:dyDescent="0.5">
      <c r="A23" s="4">
        <v>2</v>
      </c>
      <c r="B23" s="1">
        <v>0.97382999999999997</v>
      </c>
      <c r="C23" s="1">
        <v>0.97938999999999998</v>
      </c>
      <c r="D23" s="1">
        <v>0.94728779308542399</v>
      </c>
      <c r="E23" s="1">
        <v>0.92760778356481399</v>
      </c>
      <c r="F23" s="1">
        <v>0.97977026085225005</v>
      </c>
      <c r="G23" s="1">
        <v>0.98002811068797202</v>
      </c>
      <c r="H23" s="1">
        <v>0.98392035979191494</v>
      </c>
      <c r="I23" s="1">
        <v>0.98912791529768995</v>
      </c>
      <c r="J23" s="1">
        <v>0.98393163829151697</v>
      </c>
      <c r="L23" s="4">
        <v>2</v>
      </c>
      <c r="M23" s="1">
        <v>0.88329999999999997</v>
      </c>
      <c r="N23" s="1">
        <v>0.92535000000000001</v>
      </c>
      <c r="O23" s="1">
        <v>0.78288986615371903</v>
      </c>
      <c r="P23" s="1">
        <v>0.74887932222396802</v>
      </c>
      <c r="Q23" s="1">
        <v>0.90382508630250902</v>
      </c>
      <c r="R23" s="1">
        <v>0.87727760205357597</v>
      </c>
      <c r="S23" s="1">
        <v>0.87131727160970396</v>
      </c>
      <c r="T23" s="7">
        <v>0.92984554981163803</v>
      </c>
      <c r="U23" s="1">
        <v>0.91969796384941904</v>
      </c>
    </row>
    <row r="24" spans="1:21" x14ac:dyDescent="0.5">
      <c r="A24" s="4">
        <v>3</v>
      </c>
      <c r="B24" s="1">
        <v>0.96855000000000002</v>
      </c>
      <c r="C24" s="1">
        <v>0.97890999999999995</v>
      </c>
      <c r="D24" s="1">
        <v>0.94047032898994398</v>
      </c>
      <c r="E24" s="1">
        <v>0.93031520683990399</v>
      </c>
      <c r="F24" s="1">
        <v>0.98007089120370305</v>
      </c>
      <c r="G24" s="1">
        <v>0.91972041766228496</v>
      </c>
      <c r="H24" s="1">
        <v>0.98170471799084003</v>
      </c>
      <c r="I24" s="1">
        <v>0.98245415484368703</v>
      </c>
      <c r="J24" s="1">
        <v>0.98182255886598901</v>
      </c>
      <c r="L24" s="4">
        <v>3</v>
      </c>
      <c r="M24" s="1">
        <v>0.86541000000000001</v>
      </c>
      <c r="N24" s="1">
        <v>0.90134999999999998</v>
      </c>
      <c r="O24" s="1">
        <v>0.75048385902535497</v>
      </c>
      <c r="P24" s="1">
        <v>0.76344891642108703</v>
      </c>
      <c r="Q24" s="1">
        <v>0.87757307291342401</v>
      </c>
      <c r="R24" s="1">
        <v>0.60472949348743998</v>
      </c>
      <c r="S24" s="1">
        <v>0.84995178800237203</v>
      </c>
      <c r="T24" s="7">
        <v>0.88395155056791197</v>
      </c>
      <c r="U24" s="1">
        <v>0.90209383135280397</v>
      </c>
    </row>
    <row r="25" spans="1:21" x14ac:dyDescent="0.5">
      <c r="A25" s="4">
        <v>4</v>
      </c>
      <c r="B25" s="1">
        <v>0.97604999999999997</v>
      </c>
      <c r="C25" s="1">
        <v>0.98631000000000002</v>
      </c>
      <c r="D25" s="1">
        <v>0.96199984818064599</v>
      </c>
      <c r="E25" s="1">
        <v>0.91029567593694205</v>
      </c>
      <c r="F25" s="1">
        <v>0.97108615903232198</v>
      </c>
      <c r="G25" s="1">
        <v>0.97263727258080501</v>
      </c>
      <c r="H25" s="1">
        <v>0.98813950029744102</v>
      </c>
      <c r="I25" s="1">
        <v>0.98704500669244399</v>
      </c>
      <c r="J25" s="1">
        <v>0.98721289875817897</v>
      </c>
      <c r="L25" s="4">
        <v>4</v>
      </c>
      <c r="M25" s="1">
        <v>0.84870999999999996</v>
      </c>
      <c r="N25" s="1">
        <v>0.92288000000000003</v>
      </c>
      <c r="O25" s="1">
        <v>0.80346194204205801</v>
      </c>
      <c r="P25" s="1">
        <v>0.65979412835557805</v>
      </c>
      <c r="Q25" s="1">
        <v>0.85179462506538295</v>
      </c>
      <c r="R25" s="1">
        <v>0.82626521762951899</v>
      </c>
      <c r="S25" s="1">
        <v>0.90526276090712798</v>
      </c>
      <c r="T25" s="7">
        <v>0.918424958590635</v>
      </c>
      <c r="U25" s="1">
        <v>0.92290672165490995</v>
      </c>
    </row>
    <row r="26" spans="1:21" x14ac:dyDescent="0.5">
      <c r="A26" s="4">
        <v>5</v>
      </c>
      <c r="B26" s="1">
        <v>0.97352000000000005</v>
      </c>
      <c r="C26" s="1">
        <v>0.97857000000000005</v>
      </c>
      <c r="D26" s="1">
        <v>0.94323732894148604</v>
      </c>
      <c r="E26" s="1">
        <v>0.93661831909397897</v>
      </c>
      <c r="F26" s="1">
        <v>0.97578520825054604</v>
      </c>
      <c r="G26" s="1">
        <v>0.97824863712000798</v>
      </c>
      <c r="H26" s="1">
        <v>0.98377466533379598</v>
      </c>
      <c r="I26" s="1">
        <v>0.98478595954202197</v>
      </c>
      <c r="J26" s="1">
        <v>0.98277637126216899</v>
      </c>
      <c r="L26" s="4">
        <v>5</v>
      </c>
      <c r="M26" s="1">
        <v>0.86568999999999996</v>
      </c>
      <c r="N26" s="1">
        <v>0.90412999999999999</v>
      </c>
      <c r="O26" s="1">
        <v>0.75270420088883205</v>
      </c>
      <c r="P26" s="1">
        <v>0.74230613175344895</v>
      </c>
      <c r="Q26" s="1">
        <v>0.89030040728582305</v>
      </c>
      <c r="R26" s="1">
        <v>0.86942907849464401</v>
      </c>
      <c r="S26" s="1">
        <v>0.87237605393881301</v>
      </c>
      <c r="T26" s="7">
        <v>0.90020929255624704</v>
      </c>
      <c r="U26" s="1">
        <v>0.91720242875575497</v>
      </c>
    </row>
    <row r="27" spans="1:21" x14ac:dyDescent="0.5">
      <c r="A27" s="4">
        <v>6</v>
      </c>
      <c r="B27" s="1">
        <v>0.97111000000000003</v>
      </c>
      <c r="C27" s="1">
        <v>0.97755000000000003</v>
      </c>
      <c r="D27" s="1">
        <v>0.94333169443756104</v>
      </c>
      <c r="E27" s="1">
        <v>0.94759740460852304</v>
      </c>
      <c r="F27" s="1">
        <v>0.97177937623885002</v>
      </c>
      <c r="G27" s="1">
        <v>0.97572201746778897</v>
      </c>
      <c r="H27" s="1">
        <v>0.98469748823092096</v>
      </c>
      <c r="I27" s="1">
        <v>0.97639196450693699</v>
      </c>
      <c r="J27" s="1">
        <v>0.98433009167492502</v>
      </c>
      <c r="L27" s="4">
        <v>6</v>
      </c>
      <c r="M27" s="1">
        <v>0.87568999999999997</v>
      </c>
      <c r="N27" s="1">
        <v>0.90286999999999995</v>
      </c>
      <c r="O27" s="1">
        <v>0.76643314383601402</v>
      </c>
      <c r="P27" s="1">
        <v>0.808959648808803</v>
      </c>
      <c r="Q27" s="1">
        <v>0.85140674492400603</v>
      </c>
      <c r="R27" s="1">
        <v>0.87110608051073901</v>
      </c>
      <c r="S27" s="1">
        <v>0.872059834392237</v>
      </c>
      <c r="T27" s="7">
        <v>0.88049504426278002</v>
      </c>
      <c r="U27" s="1">
        <v>0.92090340391940195</v>
      </c>
    </row>
    <row r="28" spans="1:21" x14ac:dyDescent="0.5">
      <c r="A28" s="4">
        <v>7</v>
      </c>
      <c r="B28" s="1">
        <v>0.97141999999999995</v>
      </c>
      <c r="C28" s="1">
        <v>0.98346999999999996</v>
      </c>
      <c r="D28" s="1">
        <v>0.94342247955723901</v>
      </c>
      <c r="E28" s="1">
        <v>0.94310890444256001</v>
      </c>
      <c r="F28" s="1">
        <v>0.97823593936976405</v>
      </c>
      <c r="G28" s="1">
        <v>0.97368656823394395</v>
      </c>
      <c r="H28" s="1">
        <v>0.98453159279018698</v>
      </c>
      <c r="I28" s="1">
        <v>0.97887652853260798</v>
      </c>
      <c r="J28" s="1">
        <v>0.98281919999002698</v>
      </c>
      <c r="L28" s="4">
        <v>7</v>
      </c>
      <c r="M28" s="1">
        <v>0.86277999999999999</v>
      </c>
      <c r="N28" s="1">
        <v>0.91588999999999998</v>
      </c>
      <c r="O28" s="1">
        <v>0.77168867781734996</v>
      </c>
      <c r="P28" s="1">
        <v>0.792790495319871</v>
      </c>
      <c r="Q28" s="1">
        <v>0.86457250525146401</v>
      </c>
      <c r="R28" s="1">
        <v>0.83326338176515102</v>
      </c>
      <c r="S28" s="1">
        <v>0.88853530288932103</v>
      </c>
      <c r="T28" s="7">
        <v>0.89280737108849795</v>
      </c>
      <c r="U28" s="1">
        <v>0.91484559634484097</v>
      </c>
    </row>
    <row r="29" spans="1:21" x14ac:dyDescent="0.5">
      <c r="A29" s="4">
        <v>8</v>
      </c>
      <c r="B29" s="1">
        <v>0.97294000000000003</v>
      </c>
      <c r="C29" s="1">
        <v>0.97819999999999996</v>
      </c>
      <c r="D29" s="1">
        <v>0.95233667880942896</v>
      </c>
      <c r="E29" s="1">
        <v>0.95237514297791903</v>
      </c>
      <c r="F29" s="1">
        <v>0.97501052908046504</v>
      </c>
      <c r="G29" s="1">
        <v>0.97372275648995399</v>
      </c>
      <c r="H29" s="1">
        <v>0.98324088981997204</v>
      </c>
      <c r="I29" s="1">
        <v>0.98512233159687601</v>
      </c>
      <c r="J29" s="1">
        <v>0.98486454396260104</v>
      </c>
      <c r="L29" s="4">
        <v>8</v>
      </c>
      <c r="M29" s="1">
        <v>0.87585000000000002</v>
      </c>
      <c r="N29" s="1">
        <v>0.92205000000000004</v>
      </c>
      <c r="O29" s="1">
        <v>0.78053710563052903</v>
      </c>
      <c r="P29" s="1">
        <v>0.80981904683825201</v>
      </c>
      <c r="Q29" s="1">
        <v>0.85875316467116902</v>
      </c>
      <c r="R29" s="1">
        <v>0.83987417873734105</v>
      </c>
      <c r="S29" s="1">
        <v>0.91118272792644495</v>
      </c>
      <c r="T29" s="7">
        <v>0.91203851392455104</v>
      </c>
      <c r="U29" s="1">
        <v>0.92746367611575997</v>
      </c>
    </row>
    <row r="30" spans="1:21" x14ac:dyDescent="0.5">
      <c r="A30" s="4">
        <v>9</v>
      </c>
      <c r="B30" s="1">
        <v>0.97736999999999996</v>
      </c>
      <c r="C30" s="1">
        <v>0.98436000000000001</v>
      </c>
      <c r="D30" s="1">
        <v>0.94907569164927397</v>
      </c>
      <c r="E30" s="1">
        <v>0.93687962755913301</v>
      </c>
      <c r="F30" s="1">
        <v>0.97444127658517099</v>
      </c>
      <c r="G30" s="1">
        <v>0.97245903523156396</v>
      </c>
      <c r="H30" s="1">
        <v>0.98604278473464502</v>
      </c>
      <c r="I30" s="1">
        <v>0.97873457997912905</v>
      </c>
      <c r="J30" s="1">
        <v>0.98505729321953805</v>
      </c>
      <c r="L30" s="4">
        <v>9</v>
      </c>
      <c r="M30" s="1">
        <v>0.89122999999999997</v>
      </c>
      <c r="N30" s="1">
        <v>0.91868000000000005</v>
      </c>
      <c r="O30" s="1">
        <v>0.77438702222571498</v>
      </c>
      <c r="P30" s="1">
        <v>0.78382149989614902</v>
      </c>
      <c r="Q30" s="1">
        <v>0.87172421049092197</v>
      </c>
      <c r="R30" s="1">
        <v>0.819400037337911</v>
      </c>
      <c r="S30" s="1">
        <v>0.89026849760330995</v>
      </c>
      <c r="T30" s="7">
        <v>0.874303421894989</v>
      </c>
      <c r="U30" s="1">
        <v>0.91697688026513202</v>
      </c>
    </row>
    <row r="31" spans="1:21" x14ac:dyDescent="0.5">
      <c r="A31" s="4">
        <v>10</v>
      </c>
      <c r="B31" s="1">
        <v>0.97475999999999996</v>
      </c>
      <c r="C31" s="1">
        <v>0.98282000000000003</v>
      </c>
      <c r="D31" s="1">
        <v>0.95134741050029903</v>
      </c>
      <c r="E31" s="1">
        <v>0.94907364065308497</v>
      </c>
      <c r="F31" s="1">
        <v>0.977277904683443</v>
      </c>
      <c r="G31" s="1">
        <v>0.90947868296884304</v>
      </c>
      <c r="H31" s="1">
        <v>0.98093333395745896</v>
      </c>
      <c r="I31" s="1">
        <v>0.98392601919812195</v>
      </c>
      <c r="J31" s="1">
        <v>0.98685356126422996</v>
      </c>
      <c r="L31" s="4">
        <v>10</v>
      </c>
      <c r="M31" s="1">
        <v>0.88393999999999995</v>
      </c>
      <c r="N31" s="1">
        <v>0.92398000000000002</v>
      </c>
      <c r="O31" s="1">
        <v>0.79112526580942799</v>
      </c>
      <c r="P31" s="1">
        <v>0.81102589221475396</v>
      </c>
      <c r="Q31" s="1">
        <v>0.86626993901281202</v>
      </c>
      <c r="R31" s="1">
        <v>0.53456779449186698</v>
      </c>
      <c r="S31" s="1">
        <v>0.880734967719773</v>
      </c>
      <c r="T31" s="7">
        <v>0.91281078242621105</v>
      </c>
      <c r="U31" s="1">
        <v>0.935312777842361</v>
      </c>
    </row>
    <row r="32" spans="1:21" x14ac:dyDescent="0.5">
      <c r="A32" s="4" t="s">
        <v>2</v>
      </c>
      <c r="B32" s="2">
        <f>AVERAGE(B22:B31)</f>
        <v>0.97401499999999996</v>
      </c>
      <c r="C32" s="2">
        <f t="shared" ref="C32" si="12">AVERAGE(C22:C31)</f>
        <v>0.9815799999999999</v>
      </c>
      <c r="D32" s="2">
        <f>AVERAGE(D22:D31)</f>
        <v>0.94873069453826453</v>
      </c>
      <c r="E32" s="2">
        <f t="shared" ref="E32:F32" si="13">AVERAGE(E22:E31)</f>
        <v>0.93878825110251163</v>
      </c>
      <c r="F32" s="2">
        <f t="shared" si="13"/>
        <v>0.97637055241522341</v>
      </c>
      <c r="G32" s="2">
        <f>AVERAGE(G22:G31)</f>
        <v>0.96343124070252517</v>
      </c>
      <c r="H32" s="2">
        <f>AVERAGE(H22:H31)</f>
        <v>0.98469472421511584</v>
      </c>
      <c r="I32" s="2">
        <f>AVERAGE(I22:I31)</f>
        <v>0.98332986486223517</v>
      </c>
      <c r="J32" s="2">
        <f>AVERAGE(J22:J31)</f>
        <v>0.98497346218414139</v>
      </c>
      <c r="L32" s="4" t="s">
        <v>2</v>
      </c>
      <c r="M32" s="2">
        <f>AVERAGE(M22:M31)</f>
        <v>0.8735949999999999</v>
      </c>
      <c r="N32" s="2">
        <f t="shared" ref="N32" si="14">AVERAGE(N22:N31)</f>
        <v>0.91737700000000011</v>
      </c>
      <c r="O32" s="2">
        <f>AVERAGE(O22:O31)</f>
        <v>0.77598200349350244</v>
      </c>
      <c r="P32" s="2">
        <f t="shared" ref="P32:Q32" si="15">AVERAGE(P22:P31)</f>
        <v>0.77335604989185103</v>
      </c>
      <c r="Q32" s="2">
        <f t="shared" si="15"/>
        <v>0.87353920422159559</v>
      </c>
      <c r="R32" s="2">
        <f>AVERAGE(R22:R31)</f>
        <v>0.79156220009714973</v>
      </c>
      <c r="S32" s="2">
        <f>AVERAGE(S22:S31)</f>
        <v>0.88614356427220498</v>
      </c>
      <c r="T32" s="2">
        <f>AVERAGE(T22:T31)</f>
        <v>0.90225779040544885</v>
      </c>
      <c r="U32" s="2">
        <f>AVERAGE(U22:U31)</f>
        <v>0.92153760617990321</v>
      </c>
    </row>
    <row r="33" spans="1:21" x14ac:dyDescent="0.5">
      <c r="A33" s="4" t="s">
        <v>3</v>
      </c>
      <c r="B33" s="2">
        <f>STDEV(B22:B31)</f>
        <v>3.4284536520776255E-3</v>
      </c>
      <c r="C33" s="2">
        <f t="shared" ref="C33" si="16">STDEV(C22:C31)</f>
        <v>3.4220039612938972E-3</v>
      </c>
      <c r="D33" s="2">
        <f>STDEV(D22:D31)</f>
        <v>6.5884347559605934E-3</v>
      </c>
      <c r="E33" s="2">
        <f t="shared" ref="E33:F33" si="17">STDEV(E22:E31)</f>
        <v>1.3479869267987625E-2</v>
      </c>
      <c r="F33" s="2">
        <f t="shared" si="17"/>
        <v>3.3250902349491081E-3</v>
      </c>
      <c r="G33" s="2">
        <f>STDEV(G22:G31)</f>
        <v>2.5981381794375733E-2</v>
      </c>
      <c r="H33" s="2">
        <f>STDEV(H22:H31)</f>
        <v>2.7507894538617524E-3</v>
      </c>
      <c r="I33" s="2">
        <f>STDEV(I22:I31)</f>
        <v>4.1531604707193692E-3</v>
      </c>
      <c r="J33" s="2">
        <f>STDEV(J22:J31)</f>
        <v>2.4811059617106299E-3</v>
      </c>
      <c r="L33" s="4" t="s">
        <v>3</v>
      </c>
      <c r="M33" s="2">
        <f>STDEV(M22:M31)</f>
        <v>1.2834606213930623E-2</v>
      </c>
      <c r="N33" s="2">
        <f t="shared" ref="N33" si="18">STDEV(N22:N31)</f>
        <v>1.1426759091419311E-2</v>
      </c>
      <c r="O33" s="2">
        <f>STDEV(O22:O31)</f>
        <v>1.6531642423767638E-2</v>
      </c>
      <c r="P33" s="2">
        <f t="shared" ref="P33:Q33" si="19">STDEV(P22:P31)</f>
        <v>4.7854217800861215E-2</v>
      </c>
      <c r="Q33" s="2">
        <f t="shared" si="19"/>
        <v>1.8824738826952132E-2</v>
      </c>
      <c r="R33" s="2">
        <f>STDEV(R22:R31)</f>
        <v>0.11975001855201736</v>
      </c>
      <c r="S33" s="2">
        <f>STDEV(S22:S31)</f>
        <v>2.1320840921358154E-2</v>
      </c>
      <c r="T33" s="2">
        <f>STDEV(T22:T31)</f>
        <v>1.871237232711569E-2</v>
      </c>
      <c r="U33" s="2">
        <f>STDEV(U22:U31)</f>
        <v>1.0344547605542667E-2</v>
      </c>
    </row>
    <row r="36" spans="1:21" ht="31.5" x14ac:dyDescent="0.5">
      <c r="A36" s="6" t="s">
        <v>15</v>
      </c>
      <c r="B36" s="18" t="s">
        <v>6</v>
      </c>
      <c r="C36" s="18"/>
      <c r="D36" s="18" t="s">
        <v>7</v>
      </c>
      <c r="E36" s="18"/>
      <c r="F36" s="18" t="s">
        <v>9</v>
      </c>
      <c r="G36" s="18"/>
      <c r="H36" s="18"/>
      <c r="I36" s="18"/>
      <c r="J36" s="18"/>
      <c r="L36" s="6" t="s">
        <v>15</v>
      </c>
      <c r="M36" s="18" t="s">
        <v>6</v>
      </c>
      <c r="N36" s="18"/>
      <c r="O36" s="18" t="s">
        <v>7</v>
      </c>
      <c r="P36" s="18"/>
      <c r="Q36" s="18" t="s">
        <v>9</v>
      </c>
      <c r="R36" s="18"/>
      <c r="S36" s="18"/>
      <c r="T36" s="18"/>
      <c r="U36" s="18"/>
    </row>
    <row r="37" spans="1:21" x14ac:dyDescent="0.5">
      <c r="A37" s="3" t="s">
        <v>1</v>
      </c>
      <c r="B37" s="3" t="s">
        <v>0</v>
      </c>
      <c r="C37" s="3" t="s">
        <v>4</v>
      </c>
      <c r="D37" s="3" t="s">
        <v>5</v>
      </c>
      <c r="E37" s="3" t="s">
        <v>8</v>
      </c>
      <c r="F37" s="5" t="s">
        <v>18</v>
      </c>
      <c r="G37" s="5" t="s">
        <v>28</v>
      </c>
      <c r="H37" s="5" t="s">
        <v>17</v>
      </c>
      <c r="I37" s="5" t="s">
        <v>11</v>
      </c>
      <c r="J37" s="5" t="s">
        <v>29</v>
      </c>
      <c r="L37" s="3" t="s">
        <v>12</v>
      </c>
      <c r="M37" s="3" t="s">
        <v>0</v>
      </c>
      <c r="N37" s="3" t="s">
        <v>4</v>
      </c>
      <c r="O37" s="3" t="s">
        <v>5</v>
      </c>
      <c r="P37" s="3" t="s">
        <v>8</v>
      </c>
      <c r="Q37" s="5" t="s">
        <v>18</v>
      </c>
      <c r="R37" s="5" t="s">
        <v>28</v>
      </c>
      <c r="S37" s="5" t="s">
        <v>17</v>
      </c>
      <c r="T37" s="5" t="s">
        <v>11</v>
      </c>
      <c r="U37" s="5" t="s">
        <v>29</v>
      </c>
    </row>
    <row r="38" spans="1:21" x14ac:dyDescent="0.5">
      <c r="A38" s="4">
        <v>1</v>
      </c>
      <c r="B38" s="1">
        <v>0.68174000000000001</v>
      </c>
      <c r="C38" s="1">
        <v>0.67562</v>
      </c>
      <c r="D38" s="1">
        <v>0.861711730306157</v>
      </c>
      <c r="E38" s="1">
        <v>0.73714298818942703</v>
      </c>
      <c r="F38" s="1">
        <v>0.71803118908382002</v>
      </c>
      <c r="G38" s="1">
        <v>0.83927508313266797</v>
      </c>
      <c r="H38" s="1">
        <v>0.81784066254776899</v>
      </c>
      <c r="I38" s="1">
        <v>0.82245728700836995</v>
      </c>
      <c r="J38" s="1">
        <v>0.87531085884646198</v>
      </c>
      <c r="L38" s="4">
        <v>1</v>
      </c>
      <c r="M38" s="1">
        <v>0.19980999999999999</v>
      </c>
      <c r="N38" s="1">
        <v>0.19772999999999999</v>
      </c>
      <c r="O38" s="1">
        <v>0.65140753135771201</v>
      </c>
      <c r="P38" s="1">
        <v>0.37999635635346002</v>
      </c>
      <c r="Q38" s="1">
        <v>0.48449619679660999</v>
      </c>
      <c r="R38" s="1">
        <v>0.47374498585006303</v>
      </c>
      <c r="S38" s="1">
        <v>0.50880354993496801</v>
      </c>
      <c r="T38" s="1">
        <v>0.45738738122611899</v>
      </c>
      <c r="U38" s="1">
        <v>0.577111591127346</v>
      </c>
    </row>
    <row r="39" spans="1:21" x14ac:dyDescent="0.5">
      <c r="A39" s="4">
        <v>2</v>
      </c>
      <c r="B39" s="1">
        <v>0.59160000000000001</v>
      </c>
      <c r="C39" s="1">
        <v>0.57374999999999998</v>
      </c>
      <c r="D39" s="1">
        <v>0.79364468629961504</v>
      </c>
      <c r="E39" s="1">
        <v>0.66469611609048196</v>
      </c>
      <c r="F39" s="1">
        <v>0.78173828125</v>
      </c>
      <c r="G39" s="1">
        <v>0.80317755014938097</v>
      </c>
      <c r="H39" s="1">
        <v>0.79097737942808299</v>
      </c>
      <c r="I39" s="1">
        <v>0.83751173708920101</v>
      </c>
      <c r="J39" s="1">
        <v>0.84384677763550997</v>
      </c>
      <c r="L39" s="4">
        <v>2</v>
      </c>
      <c r="M39" s="1">
        <v>0.18595</v>
      </c>
      <c r="N39" s="1">
        <v>0.15753</v>
      </c>
      <c r="O39" s="1">
        <v>0.48924538213066199</v>
      </c>
      <c r="P39" s="1">
        <v>0.22687312063144199</v>
      </c>
      <c r="Q39" s="1">
        <v>0.55223721590909003</v>
      </c>
      <c r="R39" s="1">
        <v>0.44043344083876901</v>
      </c>
      <c r="S39" s="1">
        <v>0.45040310758247798</v>
      </c>
      <c r="T39" s="1">
        <v>0.47190846810394299</v>
      </c>
      <c r="U39" s="1">
        <v>0.57031718763385397</v>
      </c>
    </row>
    <row r="40" spans="1:21" x14ac:dyDescent="0.5">
      <c r="A40" s="4">
        <v>3</v>
      </c>
      <c r="B40" s="1">
        <v>0.65722999999999998</v>
      </c>
      <c r="C40" s="1">
        <v>0.67051000000000005</v>
      </c>
      <c r="D40" s="1">
        <v>0.86041189538488905</v>
      </c>
      <c r="E40" s="1">
        <v>0.63606951678861601</v>
      </c>
      <c r="F40" s="1">
        <v>0.68176583493282095</v>
      </c>
      <c r="G40" s="1">
        <v>0.76167383145801204</v>
      </c>
      <c r="H40" s="1">
        <v>0.74341123562021705</v>
      </c>
      <c r="I40" s="1">
        <v>0.73493891614790596</v>
      </c>
      <c r="J40" s="1">
        <v>0.86234694700915704</v>
      </c>
      <c r="L40" s="4">
        <v>3</v>
      </c>
      <c r="M40" s="1">
        <v>0.19778000000000001</v>
      </c>
      <c r="N40" s="1">
        <v>0.20574000000000001</v>
      </c>
      <c r="O40" s="1">
        <v>0.50127441338423895</v>
      </c>
      <c r="P40" s="1">
        <v>0.192050572459872</v>
      </c>
      <c r="Q40" s="1">
        <v>0.428445157913104</v>
      </c>
      <c r="R40" s="1">
        <v>0.40274522331683899</v>
      </c>
      <c r="S40" s="1">
        <v>0.365881694088663</v>
      </c>
      <c r="T40" s="1">
        <v>0.30035268438747698</v>
      </c>
      <c r="U40" s="1">
        <v>0.50644523657012597</v>
      </c>
    </row>
    <row r="41" spans="1:21" x14ac:dyDescent="0.5">
      <c r="A41" s="4">
        <v>4</v>
      </c>
      <c r="B41" s="1">
        <v>0.66015999999999997</v>
      </c>
      <c r="C41" s="1">
        <v>0.66061000000000003</v>
      </c>
      <c r="D41" s="1">
        <v>0.87278175240967004</v>
      </c>
      <c r="E41" s="1">
        <v>0.76470854447442804</v>
      </c>
      <c r="F41" s="1">
        <v>0.75448343079921998</v>
      </c>
      <c r="G41" s="1">
        <v>0.86458480146164096</v>
      </c>
      <c r="H41" s="1">
        <v>0.87273261725307705</v>
      </c>
      <c r="I41" s="1">
        <v>0.86337711103381598</v>
      </c>
      <c r="J41" s="1">
        <v>0.873563604813693</v>
      </c>
      <c r="L41" s="4">
        <v>4</v>
      </c>
      <c r="M41" s="1">
        <v>0.20862</v>
      </c>
      <c r="N41" s="1">
        <v>0.20738999999999999</v>
      </c>
      <c r="O41" s="1">
        <v>0.57962252269001602</v>
      </c>
      <c r="P41" s="1">
        <v>0.38569667853024697</v>
      </c>
      <c r="Q41" s="1">
        <v>0.50726958360339702</v>
      </c>
      <c r="R41" s="1">
        <v>0.48668173370231399</v>
      </c>
      <c r="S41" s="1">
        <v>0.48307624161763302</v>
      </c>
      <c r="T41" s="1">
        <v>0.52057300612034196</v>
      </c>
      <c r="U41" s="1">
        <v>0.53946994417760896</v>
      </c>
    </row>
    <row r="42" spans="1:21" x14ac:dyDescent="0.5">
      <c r="A42" s="4">
        <v>5</v>
      </c>
      <c r="B42" s="1">
        <v>0.67035999999999996</v>
      </c>
      <c r="C42" s="1">
        <v>0.65858000000000005</v>
      </c>
      <c r="D42" s="1">
        <v>0.86660834449244895</v>
      </c>
      <c r="E42" s="1">
        <v>0.75243310846661104</v>
      </c>
      <c r="F42" s="1">
        <v>0.79201520912547496</v>
      </c>
      <c r="G42" s="1">
        <v>0.87509537886252797</v>
      </c>
      <c r="H42" s="1">
        <v>0.87285610252379797</v>
      </c>
      <c r="I42" s="1">
        <v>0.89307524192122001</v>
      </c>
      <c r="J42" s="1">
        <v>0.89086384193638002</v>
      </c>
      <c r="L42" s="4">
        <v>5</v>
      </c>
      <c r="M42" s="1">
        <v>0.21879999999999999</v>
      </c>
      <c r="N42" s="1">
        <v>0.2261</v>
      </c>
      <c r="O42" s="1">
        <v>0.62334538616033996</v>
      </c>
      <c r="P42" s="1">
        <v>0.43608821110178198</v>
      </c>
      <c r="Q42" s="1">
        <v>0.58429684981571095</v>
      </c>
      <c r="R42" s="1">
        <v>0.57887179527902199</v>
      </c>
      <c r="S42" s="1">
        <v>0.59462479795946399</v>
      </c>
      <c r="T42" s="1">
        <v>0.59890066863630897</v>
      </c>
      <c r="U42" s="1">
        <v>0.65429181635754996</v>
      </c>
    </row>
    <row r="43" spans="1:21" x14ac:dyDescent="0.5">
      <c r="A43" s="4">
        <v>6</v>
      </c>
      <c r="B43" s="1">
        <v>0.58853</v>
      </c>
      <c r="C43" s="1">
        <v>0.59631000000000001</v>
      </c>
      <c r="D43" s="1">
        <v>0.77857784595797097</v>
      </c>
      <c r="E43" s="1">
        <v>0.68333944943412195</v>
      </c>
      <c r="F43" s="1">
        <v>0.63621673003802204</v>
      </c>
      <c r="G43" s="1">
        <v>0.82938804274716404</v>
      </c>
      <c r="H43" s="1">
        <v>0.72839596901910997</v>
      </c>
      <c r="I43" s="1">
        <v>0.857728139482139</v>
      </c>
      <c r="J43" s="1">
        <v>0.80348554474990297</v>
      </c>
      <c r="L43" s="4">
        <v>6</v>
      </c>
      <c r="M43" s="1">
        <v>0.16686000000000001</v>
      </c>
      <c r="N43" s="1">
        <v>0.16428999999999999</v>
      </c>
      <c r="O43" s="1">
        <v>0.45417155758991301</v>
      </c>
      <c r="P43" s="1">
        <v>0.27569093330784</v>
      </c>
      <c r="Q43" s="1">
        <v>0.35347219491193899</v>
      </c>
      <c r="R43" s="1">
        <v>0.453881971050623</v>
      </c>
      <c r="S43" s="1">
        <v>0.33593765904251899</v>
      </c>
      <c r="T43" s="1">
        <v>0.56102680035508001</v>
      </c>
      <c r="U43" s="1">
        <v>0.48828803876872601</v>
      </c>
    </row>
    <row r="44" spans="1:21" x14ac:dyDescent="0.5">
      <c r="A44" s="4">
        <v>7</v>
      </c>
      <c r="B44" s="1">
        <v>0.62907999999999997</v>
      </c>
      <c r="C44" s="1">
        <v>0.63114999999999999</v>
      </c>
      <c r="D44" s="1">
        <v>0.84382395878059202</v>
      </c>
      <c r="E44" s="1">
        <v>0.77938127951910596</v>
      </c>
      <c r="F44" s="1">
        <v>0.70747663551401796</v>
      </c>
      <c r="G44" s="1">
        <v>0.836701159295835</v>
      </c>
      <c r="H44" s="1">
        <v>0.84666938600257602</v>
      </c>
      <c r="I44" s="1">
        <v>0.90230571060540998</v>
      </c>
      <c r="J44" s="1">
        <v>0.86831451266638005</v>
      </c>
      <c r="L44" s="4">
        <v>7</v>
      </c>
      <c r="M44" s="1">
        <v>0.19106000000000001</v>
      </c>
      <c r="N44" s="1">
        <v>0.20918</v>
      </c>
      <c r="O44" s="1">
        <v>0.593374125877836</v>
      </c>
      <c r="P44" s="1">
        <v>0.37569243243877698</v>
      </c>
      <c r="Q44" s="1">
        <v>0.490686399992461</v>
      </c>
      <c r="R44" s="1">
        <v>0.49910933070788599</v>
      </c>
      <c r="S44" s="1">
        <v>0.52099773187614595</v>
      </c>
      <c r="T44" s="1">
        <v>0.59185325054020599</v>
      </c>
      <c r="U44" s="1">
        <v>0.58876244314749804</v>
      </c>
    </row>
    <row r="45" spans="1:21" x14ac:dyDescent="0.5">
      <c r="A45" s="4">
        <v>8</v>
      </c>
      <c r="B45" s="1">
        <v>0.59535000000000005</v>
      </c>
      <c r="C45" s="1">
        <v>0.59524999999999995</v>
      </c>
      <c r="D45" s="1">
        <v>0.81226998253543803</v>
      </c>
      <c r="E45" s="1">
        <v>0.77075517057922405</v>
      </c>
      <c r="F45" s="1">
        <v>0.79365234374999905</v>
      </c>
      <c r="G45" s="1">
        <v>0.88530371551744802</v>
      </c>
      <c r="H45" s="1">
        <v>0.83751820325953596</v>
      </c>
      <c r="I45" s="1">
        <v>0.89541137639199297</v>
      </c>
      <c r="J45" s="1">
        <v>0.83552361780206597</v>
      </c>
      <c r="L45" s="4">
        <v>8</v>
      </c>
      <c r="M45" s="1">
        <v>0.17025000000000001</v>
      </c>
      <c r="N45" s="1">
        <v>0.16383</v>
      </c>
      <c r="O45" s="1">
        <v>0.59683641506235097</v>
      </c>
      <c r="P45" s="1">
        <v>0.371665745280299</v>
      </c>
      <c r="Q45" s="1">
        <v>0.60327080749306805</v>
      </c>
      <c r="R45" s="1">
        <v>0.645048279859326</v>
      </c>
      <c r="S45" s="1">
        <v>0.60580765646386503</v>
      </c>
      <c r="T45" s="1">
        <v>0.59319069109283695</v>
      </c>
      <c r="U45" s="1">
        <v>0.62140456919690701</v>
      </c>
    </row>
    <row r="46" spans="1:21" x14ac:dyDescent="0.5">
      <c r="A46" s="4">
        <v>9</v>
      </c>
      <c r="B46" s="1">
        <v>0.59319999999999995</v>
      </c>
      <c r="C46" s="1">
        <v>0.58967000000000003</v>
      </c>
      <c r="D46" s="1">
        <v>0.80174248437849804</v>
      </c>
      <c r="E46" s="1">
        <v>0.668988011642344</v>
      </c>
      <c r="F46" s="1">
        <v>0.78864077669902899</v>
      </c>
      <c r="G46" s="1">
        <v>0.79446663002992002</v>
      </c>
      <c r="H46" s="1">
        <v>0.777705559347589</v>
      </c>
      <c r="I46" s="1">
        <v>0.82970507418941197</v>
      </c>
      <c r="J46" s="1">
        <v>0.80921577008406098</v>
      </c>
      <c r="L46" s="4">
        <v>9</v>
      </c>
      <c r="M46" s="1">
        <v>0.21140999999999999</v>
      </c>
      <c r="N46" s="1">
        <v>0.17477000000000001</v>
      </c>
      <c r="O46" s="1">
        <v>0.53637695966188503</v>
      </c>
      <c r="P46" s="1">
        <v>0.30593515689552803</v>
      </c>
      <c r="Q46" s="1">
        <v>0.59321917284611203</v>
      </c>
      <c r="R46" s="1">
        <v>0.49346046053199699</v>
      </c>
      <c r="S46" s="1">
        <v>0.50372336056456302</v>
      </c>
      <c r="T46" s="1">
        <v>0.51657867830369697</v>
      </c>
      <c r="U46" s="1">
        <v>0.57931606656874901</v>
      </c>
    </row>
    <row r="47" spans="1:21" x14ac:dyDescent="0.5">
      <c r="A47" s="4">
        <v>10</v>
      </c>
      <c r="B47" s="1">
        <v>0.62204999999999999</v>
      </c>
      <c r="C47" s="1">
        <v>0.62887999999999999</v>
      </c>
      <c r="D47" s="1">
        <v>0.83141009428925206</v>
      </c>
      <c r="E47" s="1">
        <v>0.74208611564431504</v>
      </c>
      <c r="F47" s="1">
        <v>0.793762183235867</v>
      </c>
      <c r="G47" s="1">
        <v>0.87669124872759197</v>
      </c>
      <c r="H47" s="1">
        <v>0.88342541645014205</v>
      </c>
      <c r="I47" s="1">
        <v>0.88906742094713698</v>
      </c>
      <c r="J47" s="1">
        <v>0.88628416627555995</v>
      </c>
      <c r="L47" s="4">
        <v>10</v>
      </c>
      <c r="M47" s="1">
        <v>0.19098999999999999</v>
      </c>
      <c r="N47" s="1">
        <v>0.20124</v>
      </c>
      <c r="O47" s="1">
        <v>0.57939822346713998</v>
      </c>
      <c r="P47" s="1">
        <v>0.348145676140452</v>
      </c>
      <c r="Q47" s="1">
        <v>0.57894207854930502</v>
      </c>
      <c r="R47" s="1">
        <v>0.60722899270866304</v>
      </c>
      <c r="S47" s="1">
        <v>0.65859443569310205</v>
      </c>
      <c r="T47" s="1">
        <v>0.59686933769945205</v>
      </c>
      <c r="U47" s="1">
        <v>0.71694713125853105</v>
      </c>
    </row>
    <row r="48" spans="1:21" x14ac:dyDescent="0.5">
      <c r="A48" s="4" t="s">
        <v>2</v>
      </c>
      <c r="B48" s="2">
        <f>AVERAGE(B38:B47)</f>
        <v>0.62892999999999988</v>
      </c>
      <c r="C48" s="2">
        <f>AVERAGE(C38:C47)</f>
        <v>0.62803300000000006</v>
      </c>
      <c r="D48" s="2">
        <f t="shared" ref="D48:G48" si="20">AVERAGE(D38:D47)</f>
        <v>0.8322982774834532</v>
      </c>
      <c r="E48" s="2">
        <f t="shared" si="20"/>
        <v>0.71996003008286746</v>
      </c>
      <c r="F48" s="2">
        <f t="shared" si="20"/>
        <v>0.74477826144282699</v>
      </c>
      <c r="G48" s="2">
        <f t="shared" si="20"/>
        <v>0.83663574413821884</v>
      </c>
      <c r="H48" s="2">
        <f>AVERAGE(H38:H47)</f>
        <v>0.81715325314518972</v>
      </c>
      <c r="I48" s="2">
        <f>AVERAGE(I38:I47)</f>
        <v>0.85255780148166038</v>
      </c>
      <c r="J48" s="2">
        <f t="shared" ref="J48" si="21">AVERAGE(J38:J47)</f>
        <v>0.85487556418191724</v>
      </c>
      <c r="L48" s="4" t="s">
        <v>2</v>
      </c>
      <c r="M48" s="2">
        <f>AVERAGE(M38:M47)</f>
        <v>0.19415299999999999</v>
      </c>
      <c r="N48" s="2">
        <f>AVERAGE(N38:N47)</f>
        <v>0.19078000000000001</v>
      </c>
      <c r="O48" s="2">
        <f t="shared" ref="O48:Q48" si="22">AVERAGE(O38:O47)</f>
        <v>0.56050525173820931</v>
      </c>
      <c r="P48" s="2">
        <f t="shared" si="22"/>
        <v>0.32978348831396992</v>
      </c>
      <c r="Q48" s="2">
        <f t="shared" si="22"/>
        <v>0.51763356578307973</v>
      </c>
      <c r="R48" s="2">
        <f>AVERAGE(R38:R47)</f>
        <v>0.50812062138455016</v>
      </c>
      <c r="S48" s="2">
        <f>AVERAGE(S38:S47)</f>
        <v>0.50278502348234011</v>
      </c>
      <c r="T48" s="2">
        <f>AVERAGE(T38:T47)</f>
        <v>0.5208640966465462</v>
      </c>
      <c r="U48" s="2">
        <f t="shared" ref="U48" si="23">AVERAGE(U38:U47)</f>
        <v>0.58423540248068973</v>
      </c>
    </row>
    <row r="49" spans="1:21" x14ac:dyDescent="0.5">
      <c r="A49" s="4" t="s">
        <v>3</v>
      </c>
      <c r="B49" s="2">
        <f>STDEV(B38:B48)</f>
        <v>3.4291163584807084E-2</v>
      </c>
      <c r="C49" s="2">
        <f>STDEV(C38:C48)</f>
        <v>3.5458523672031263E-2</v>
      </c>
      <c r="D49" s="2">
        <f t="shared" ref="D49:G49" si="24">STDEV(D38:D47)</f>
        <v>3.3862505195378416E-2</v>
      </c>
      <c r="E49" s="2">
        <f t="shared" si="24"/>
        <v>5.1622251076260298E-2</v>
      </c>
      <c r="F49" s="2">
        <f t="shared" si="24"/>
        <v>5.6042218743548519E-2</v>
      </c>
      <c r="G49" s="2">
        <f t="shared" si="24"/>
        <v>4.0565147933426145E-2</v>
      </c>
      <c r="H49" s="2">
        <f t="shared" ref="H49:J49" si="25">STDEV(H38:H47)</f>
        <v>5.5203981480049624E-2</v>
      </c>
      <c r="I49" s="2">
        <f t="shared" si="25"/>
        <v>5.0462926820257097E-2</v>
      </c>
      <c r="J49" s="2">
        <f t="shared" si="25"/>
        <v>3.0744123747955328E-2</v>
      </c>
      <c r="L49" s="4" t="s">
        <v>3</v>
      </c>
      <c r="M49" s="2">
        <f>STDEV(M38:M47)</f>
        <v>1.6874870238184216E-2</v>
      </c>
      <c r="N49" s="2">
        <f>STDEV(N38:N47)</f>
        <v>2.3648761771673035E-2</v>
      </c>
      <c r="O49" s="2">
        <f t="shared" ref="O49:Q49" si="26">STDEV(O38:O47)</f>
        <v>6.3078547064261387E-2</v>
      </c>
      <c r="P49" s="2">
        <f t="shared" si="26"/>
        <v>7.7605041996631097E-2</v>
      </c>
      <c r="Q49" s="2">
        <f t="shared" si="26"/>
        <v>8.115981204405201E-2</v>
      </c>
      <c r="R49" s="2">
        <f>STDEV(R38:R47)</f>
        <v>7.7561570916197448E-2</v>
      </c>
      <c r="S49" s="2">
        <f>STDEV(S38:S47)</f>
        <v>0.10187489698187911</v>
      </c>
      <c r="T49" s="2">
        <f>STDEV(T38:T47)</f>
        <v>9.3582893549849777E-2</v>
      </c>
      <c r="U49" s="2">
        <f t="shared" ref="U49" si="27">STDEV(U38:U47)</f>
        <v>6.7866014374201547E-2</v>
      </c>
    </row>
    <row r="52" spans="1:21" ht="31.5" x14ac:dyDescent="0.5">
      <c r="A52" s="6" t="s">
        <v>16</v>
      </c>
      <c r="B52" s="18" t="s">
        <v>6</v>
      </c>
      <c r="C52" s="18"/>
      <c r="D52" s="18" t="s">
        <v>7</v>
      </c>
      <c r="E52" s="18"/>
      <c r="F52" s="18" t="s">
        <v>9</v>
      </c>
      <c r="G52" s="18"/>
      <c r="H52" s="18"/>
      <c r="I52" s="18"/>
      <c r="J52" s="18"/>
      <c r="L52" s="6" t="s">
        <v>16</v>
      </c>
      <c r="M52" s="18" t="s">
        <v>6</v>
      </c>
      <c r="N52" s="18"/>
      <c r="O52" s="18" t="s">
        <v>7</v>
      </c>
      <c r="P52" s="18"/>
      <c r="Q52" s="18" t="s">
        <v>9</v>
      </c>
      <c r="R52" s="18"/>
      <c r="S52" s="18"/>
      <c r="T52" s="18"/>
      <c r="U52" s="18"/>
    </row>
    <row r="53" spans="1:21" x14ac:dyDescent="0.5">
      <c r="A53" s="3" t="s">
        <v>1</v>
      </c>
      <c r="B53" s="3" t="s">
        <v>0</v>
      </c>
      <c r="C53" s="3" t="s">
        <v>4</v>
      </c>
      <c r="D53" s="3" t="s">
        <v>5</v>
      </c>
      <c r="E53" s="3" t="s">
        <v>8</v>
      </c>
      <c r="F53" s="5" t="s">
        <v>18</v>
      </c>
      <c r="G53" s="5" t="s">
        <v>28</v>
      </c>
      <c r="H53" s="5" t="s">
        <v>17</v>
      </c>
      <c r="I53" s="5" t="s">
        <v>11</v>
      </c>
      <c r="J53" s="5" t="s">
        <v>29</v>
      </c>
      <c r="L53" s="3" t="s">
        <v>12</v>
      </c>
      <c r="M53" s="3" t="s">
        <v>0</v>
      </c>
      <c r="N53" s="3" t="s">
        <v>4</v>
      </c>
      <c r="O53" s="3" t="s">
        <v>5</v>
      </c>
      <c r="P53" s="3" t="s">
        <v>8</v>
      </c>
      <c r="Q53" s="5" t="s">
        <v>18</v>
      </c>
      <c r="R53" s="5" t="s">
        <v>28</v>
      </c>
      <c r="S53" s="5" t="s">
        <v>17</v>
      </c>
      <c r="T53" s="5" t="s">
        <v>11</v>
      </c>
      <c r="U53" s="5" t="s">
        <v>29</v>
      </c>
    </row>
    <row r="54" spans="1:21" x14ac:dyDescent="0.5">
      <c r="A54" s="4">
        <v>1</v>
      </c>
      <c r="B54" s="1">
        <v>0.48485</v>
      </c>
      <c r="C54" s="1">
        <v>0.47748000000000002</v>
      </c>
      <c r="D54" s="1">
        <v>0.52304973675847899</v>
      </c>
      <c r="E54" s="1">
        <v>0.81320587805862599</v>
      </c>
      <c r="F54" s="1">
        <v>0.69302325581395297</v>
      </c>
      <c r="G54" s="1">
        <v>0.86170587376430996</v>
      </c>
      <c r="H54" s="1">
        <v>0.85618338443568398</v>
      </c>
      <c r="I54" s="1">
        <v>0.93726005513900701</v>
      </c>
      <c r="J54" s="1">
        <v>0.80164343442151198</v>
      </c>
      <c r="L54" s="4">
        <v>1</v>
      </c>
      <c r="M54" s="1">
        <v>9.3920000000000003E-2</v>
      </c>
      <c r="N54" s="1">
        <v>9.3240000000000003E-2</v>
      </c>
      <c r="O54" s="1">
        <v>0.12583711022074401</v>
      </c>
      <c r="P54" s="1">
        <v>0.52808886889145101</v>
      </c>
      <c r="Q54" s="1">
        <v>0.484522619441629</v>
      </c>
      <c r="R54" s="1">
        <v>0.44962799584798901</v>
      </c>
      <c r="S54" s="1">
        <v>0.48895059822188602</v>
      </c>
      <c r="T54" s="1">
        <v>0.73630103650881695</v>
      </c>
      <c r="U54" s="1">
        <v>0.52615465284083296</v>
      </c>
    </row>
    <row r="55" spans="1:21" x14ac:dyDescent="0.5">
      <c r="A55" s="4">
        <v>2</v>
      </c>
      <c r="B55" s="1">
        <v>0.50582000000000005</v>
      </c>
      <c r="C55" s="1">
        <v>0.50431999999999999</v>
      </c>
      <c r="D55" s="1">
        <v>0.69792216590997003</v>
      </c>
      <c r="E55" s="1">
        <v>0.85548868475697704</v>
      </c>
      <c r="F55" s="1">
        <v>0.72937845622681596</v>
      </c>
      <c r="G55" s="1">
        <v>0.89613469186639905</v>
      </c>
      <c r="H55" s="1">
        <v>0.88983475873719697</v>
      </c>
      <c r="I55" s="1">
        <v>0.96646341463414598</v>
      </c>
      <c r="J55" s="1">
        <v>0.87583588498222598</v>
      </c>
      <c r="L55" s="4">
        <v>2</v>
      </c>
      <c r="M55" s="1">
        <v>9.8489999999999994E-2</v>
      </c>
      <c r="N55" s="1">
        <v>9.7909999999999997E-2</v>
      </c>
      <c r="O55" s="1">
        <v>0.32596069452822701</v>
      </c>
      <c r="P55" s="1">
        <v>0.57153496132569404</v>
      </c>
      <c r="Q55" s="1">
        <v>0.64278595259118299</v>
      </c>
      <c r="R55" s="1">
        <v>0.53737744163192602</v>
      </c>
      <c r="S55" s="1">
        <v>0.62234416024432804</v>
      </c>
      <c r="T55" s="1">
        <v>0.85034686206602805</v>
      </c>
      <c r="U55" s="1">
        <v>0.73348299331552402</v>
      </c>
    </row>
    <row r="56" spans="1:21" x14ac:dyDescent="0.5">
      <c r="A56" s="4">
        <v>3</v>
      </c>
      <c r="B56" s="1">
        <v>0.51026000000000005</v>
      </c>
      <c r="C56" s="1">
        <v>0.48520999999999997</v>
      </c>
      <c r="D56" s="1">
        <v>0.48817250288798097</v>
      </c>
      <c r="E56" s="1">
        <v>0.79068967645787902</v>
      </c>
      <c r="F56" s="1">
        <v>0.68813692696266704</v>
      </c>
      <c r="G56" s="1">
        <v>0.75239636334776505</v>
      </c>
      <c r="H56" s="1">
        <v>0.78695955062124601</v>
      </c>
      <c r="I56" s="1">
        <v>0.88987310517543905</v>
      </c>
      <c r="J56" s="1">
        <v>0.76091260218163803</v>
      </c>
      <c r="L56" s="4">
        <v>3</v>
      </c>
      <c r="M56" s="1">
        <v>9.7820000000000004E-2</v>
      </c>
      <c r="N56" s="1">
        <v>9.4450000000000006E-2</v>
      </c>
      <c r="O56" s="1">
        <v>0.109410823934028</v>
      </c>
      <c r="P56" s="1">
        <v>0.47820588165532402</v>
      </c>
      <c r="Q56" s="1">
        <v>0.40562011567664902</v>
      </c>
      <c r="R56" s="1">
        <v>0.27883702815378297</v>
      </c>
      <c r="S56" s="1">
        <v>0.48952224695657398</v>
      </c>
      <c r="T56" s="1">
        <v>0.65097376868636603</v>
      </c>
      <c r="U56" s="1">
        <v>0.41761962305150502</v>
      </c>
    </row>
    <row r="57" spans="1:21" x14ac:dyDescent="0.5">
      <c r="A57" s="4">
        <v>4</v>
      </c>
      <c r="B57" s="1">
        <v>0.47676000000000002</v>
      </c>
      <c r="C57" s="1">
        <v>0.48346</v>
      </c>
      <c r="D57" s="1">
        <v>0.39787105439892501</v>
      </c>
      <c r="E57" s="1">
        <v>0.60083725095142104</v>
      </c>
      <c r="F57" s="1">
        <v>0.64163348535896603</v>
      </c>
      <c r="G57" s="1">
        <v>0.825032460264159</v>
      </c>
      <c r="H57" s="1">
        <v>0.77350794716812099</v>
      </c>
      <c r="I57" s="1">
        <v>0.891197671815536</v>
      </c>
      <c r="J57" s="1">
        <v>0.70374748153122901</v>
      </c>
      <c r="L57" s="4">
        <v>4</v>
      </c>
      <c r="M57" s="1">
        <v>9.1869999999999993E-2</v>
      </c>
      <c r="N57" s="1">
        <v>9.4530000000000003E-2</v>
      </c>
      <c r="O57" s="1">
        <v>7.5070848943286195E-2</v>
      </c>
      <c r="P57" s="1">
        <v>0.15122144000843399</v>
      </c>
      <c r="Q57" s="1">
        <v>0.29474850699552402</v>
      </c>
      <c r="R57" s="1">
        <v>0.36725885460989199</v>
      </c>
      <c r="S57" s="1">
        <v>0.39196619467285598</v>
      </c>
      <c r="T57" s="1">
        <v>0.55390409731358903</v>
      </c>
      <c r="U57" s="1">
        <v>0.338359377387626</v>
      </c>
    </row>
    <row r="58" spans="1:21" x14ac:dyDescent="0.5">
      <c r="A58" s="4">
        <v>5</v>
      </c>
      <c r="B58" s="1">
        <v>0.48215000000000002</v>
      </c>
      <c r="C58" s="1">
        <v>0.48774000000000001</v>
      </c>
      <c r="D58" s="1">
        <v>0.42432931484473402</v>
      </c>
      <c r="E58" s="1">
        <v>0.74223230296681597</v>
      </c>
      <c r="F58" s="1">
        <v>0.66170491490470296</v>
      </c>
      <c r="G58" s="1">
        <v>0.79677041350780298</v>
      </c>
      <c r="H58" s="1">
        <v>0.76080153756014401</v>
      </c>
      <c r="I58" s="1">
        <v>0.91561617811551199</v>
      </c>
      <c r="J58" s="1">
        <v>0.747287964064414</v>
      </c>
      <c r="L58" s="4">
        <v>5</v>
      </c>
      <c r="M58" s="1">
        <v>9.2979999999999993E-2</v>
      </c>
      <c r="N58" s="1">
        <v>9.4570000000000001E-2</v>
      </c>
      <c r="O58" s="1">
        <v>7.7294608707229998E-2</v>
      </c>
      <c r="P58" s="1">
        <v>0.469932368061176</v>
      </c>
      <c r="Q58" s="1">
        <v>0.52372983499108205</v>
      </c>
      <c r="R58" s="1">
        <v>0.377436500861279</v>
      </c>
      <c r="S58" s="1">
        <v>0.36710650983966198</v>
      </c>
      <c r="T58" s="1">
        <v>0.65285189712527902</v>
      </c>
      <c r="U58" s="1">
        <v>0.332686026955546</v>
      </c>
    </row>
    <row r="59" spans="1:21" x14ac:dyDescent="0.5">
      <c r="A59" s="4">
        <v>6</v>
      </c>
      <c r="B59" s="1">
        <v>0.51202999999999999</v>
      </c>
      <c r="C59" s="1">
        <v>0.48232000000000003</v>
      </c>
      <c r="D59" s="1">
        <v>0.47006891467517498</v>
      </c>
      <c r="E59" s="1">
        <v>0.808202544819835</v>
      </c>
      <c r="F59" s="1">
        <v>0.66667112395519801</v>
      </c>
      <c r="G59" s="1">
        <v>0.88183319540761496</v>
      </c>
      <c r="H59" s="1">
        <v>0.90667427968444503</v>
      </c>
      <c r="I59" s="1">
        <v>0.94781890654418299</v>
      </c>
      <c r="J59" s="1">
        <v>0.863328864299162</v>
      </c>
      <c r="L59" s="4">
        <v>6</v>
      </c>
      <c r="M59" s="1">
        <v>9.8180000000000003E-2</v>
      </c>
      <c r="N59" s="1">
        <v>9.5509999999999998E-2</v>
      </c>
      <c r="O59" s="1">
        <v>9.9208527662539306E-2</v>
      </c>
      <c r="P59" s="1">
        <v>0.57948480748845199</v>
      </c>
      <c r="Q59" s="1">
        <v>0.60106452865352999</v>
      </c>
      <c r="R59" s="1">
        <v>0.44616344939441299</v>
      </c>
      <c r="S59" s="1">
        <v>0.61019593949125595</v>
      </c>
      <c r="T59" s="1">
        <v>0.79265728060043195</v>
      </c>
      <c r="U59" s="1">
        <v>0.46806244221139598</v>
      </c>
    </row>
    <row r="60" spans="1:21" x14ac:dyDescent="0.5">
      <c r="A60" s="4">
        <v>7</v>
      </c>
      <c r="B60" s="1">
        <v>0.51539999999999997</v>
      </c>
      <c r="C60" s="1">
        <v>0.50375999999999999</v>
      </c>
      <c r="D60" s="1">
        <v>0.32880393799748597</v>
      </c>
      <c r="E60" s="1">
        <v>0.747088395475492</v>
      </c>
      <c r="F60" s="1">
        <v>0.63819947055503501</v>
      </c>
      <c r="G60" s="1">
        <v>0.85835777126099699</v>
      </c>
      <c r="H60" s="1">
        <v>0.76806451612903204</v>
      </c>
      <c r="I60" s="1">
        <v>0.88831587767071596</v>
      </c>
      <c r="J60" s="1">
        <v>0.67090490155006199</v>
      </c>
      <c r="L60" s="4">
        <v>7</v>
      </c>
      <c r="M60" s="1">
        <v>0.10135</v>
      </c>
      <c r="N60" s="1">
        <v>0.10058</v>
      </c>
      <c r="O60" s="1">
        <v>6.5816717790880497E-2</v>
      </c>
      <c r="P60" s="1">
        <v>0.351527630228813</v>
      </c>
      <c r="Q60" s="1">
        <v>0.33514297635865398</v>
      </c>
      <c r="R60" s="1">
        <v>0.475486037439736</v>
      </c>
      <c r="S60" s="1">
        <v>0.43502912876169803</v>
      </c>
      <c r="T60" s="1">
        <v>0.57735371960113602</v>
      </c>
      <c r="U60" s="1">
        <v>0.23990742548583399</v>
      </c>
    </row>
    <row r="61" spans="1:21" x14ac:dyDescent="0.5">
      <c r="A61" s="4">
        <v>8</v>
      </c>
      <c r="B61" s="1">
        <v>0.47709000000000001</v>
      </c>
      <c r="C61" s="1">
        <v>0.49025000000000002</v>
      </c>
      <c r="D61" s="1">
        <v>0.44626509544214998</v>
      </c>
      <c r="E61" s="1">
        <v>0.74801678648581604</v>
      </c>
      <c r="F61" s="1">
        <v>0.706237816764132</v>
      </c>
      <c r="G61" s="1">
        <v>0.79022647590041395</v>
      </c>
      <c r="H61" s="1">
        <v>0.80293586429153196</v>
      </c>
      <c r="I61" s="1">
        <v>0.890485001947799</v>
      </c>
      <c r="J61" s="1">
        <v>0.70135372029606502</v>
      </c>
      <c r="L61" s="4">
        <v>8</v>
      </c>
      <c r="M61" s="1">
        <v>9.2079999999999995E-2</v>
      </c>
      <c r="N61" s="1">
        <v>9.4259999999999997E-2</v>
      </c>
      <c r="O61" s="1">
        <v>0.121964289204204</v>
      </c>
      <c r="P61" s="1">
        <v>0.41329127158356399</v>
      </c>
      <c r="Q61" s="1">
        <v>0.41031260182403301</v>
      </c>
      <c r="R61" s="1">
        <v>0.372468165083648</v>
      </c>
      <c r="S61" s="1">
        <v>0.47825962429345398</v>
      </c>
      <c r="T61" s="1">
        <v>0.64296609560674101</v>
      </c>
      <c r="U61" s="1">
        <v>0.38995515438030598</v>
      </c>
    </row>
    <row r="62" spans="1:21" x14ac:dyDescent="0.5">
      <c r="A62" s="4">
        <v>9</v>
      </c>
      <c r="B62" s="1">
        <v>0.51856999999999998</v>
      </c>
      <c r="C62" s="1">
        <v>0.49985000000000002</v>
      </c>
      <c r="D62" s="1">
        <v>0.47717008797653898</v>
      </c>
      <c r="E62" s="1">
        <v>0.828554671135316</v>
      </c>
      <c r="F62" s="1">
        <v>0.62639914913127304</v>
      </c>
      <c r="G62" s="1">
        <v>0.85186426476749</v>
      </c>
      <c r="H62" s="1">
        <v>0.89078759949727604</v>
      </c>
      <c r="I62" s="1">
        <v>0.94652702136573097</v>
      </c>
      <c r="J62" s="1">
        <v>0.794074151654796</v>
      </c>
      <c r="L62" s="4">
        <v>9</v>
      </c>
      <c r="M62" s="1">
        <v>9.9489999999999995E-2</v>
      </c>
      <c r="N62" s="1">
        <v>9.6890000000000004E-2</v>
      </c>
      <c r="O62" s="1">
        <v>9.9168281705629205E-2</v>
      </c>
      <c r="P62" s="1">
        <v>0.49459283911332202</v>
      </c>
      <c r="Q62" s="1">
        <v>0.24647107935298099</v>
      </c>
      <c r="R62" s="1">
        <v>0.41722296011361598</v>
      </c>
      <c r="S62" s="1">
        <v>0.56154809101139203</v>
      </c>
      <c r="T62" s="1">
        <v>0.74303763607373496</v>
      </c>
      <c r="U62" s="1">
        <v>0.38109971484099298</v>
      </c>
    </row>
    <row r="63" spans="1:21" x14ac:dyDescent="0.5">
      <c r="A63" s="4">
        <v>10</v>
      </c>
      <c r="B63" s="1">
        <v>0.53380000000000005</v>
      </c>
      <c r="C63" s="1">
        <v>0.55617000000000005</v>
      </c>
      <c r="D63" s="1">
        <v>0.41999117799248398</v>
      </c>
      <c r="E63" s="1">
        <v>0.866355068837106</v>
      </c>
      <c r="F63" s="1">
        <v>0.68779069767441803</v>
      </c>
      <c r="G63" s="1">
        <v>0.88348588054662502</v>
      </c>
      <c r="H63" s="1">
        <v>0.85245192430038896</v>
      </c>
      <c r="I63" s="1">
        <v>0.93429725075708003</v>
      </c>
      <c r="J63" s="1">
        <v>0.66620365265041903</v>
      </c>
      <c r="L63" s="4">
        <v>10</v>
      </c>
      <c r="M63" s="1">
        <v>0.11587</v>
      </c>
      <c r="N63" s="1">
        <v>0.12389</v>
      </c>
      <c r="O63" s="1">
        <v>7.1963925675628204E-2</v>
      </c>
      <c r="P63" s="1">
        <v>0.50258334863216902</v>
      </c>
      <c r="Q63" s="1">
        <v>0.48428340872099601</v>
      </c>
      <c r="R63" s="1">
        <v>0.49273697940361599</v>
      </c>
      <c r="S63" s="1">
        <v>0.38119229141572802</v>
      </c>
      <c r="T63" s="1">
        <v>0.58620080944076303</v>
      </c>
      <c r="U63" s="1">
        <v>0.16050078488380901</v>
      </c>
    </row>
    <row r="64" spans="1:21" x14ac:dyDescent="0.5">
      <c r="A64" s="4" t="s">
        <v>2</v>
      </c>
      <c r="B64" s="2">
        <f t="shared" ref="B64:C64" si="28">AVERAGE(B54:B63)</f>
        <v>0.50167300000000004</v>
      </c>
      <c r="C64" s="2">
        <f t="shared" si="28"/>
        <v>0.497056</v>
      </c>
      <c r="D64" s="2">
        <f>AVERAGE(D54:D63)</f>
        <v>0.46736439888839232</v>
      </c>
      <c r="E64" s="2">
        <f t="shared" ref="E64:F64" si="29">AVERAGE(E54:E63)</f>
        <v>0.78006712599452832</v>
      </c>
      <c r="F64" s="2">
        <f t="shared" si="29"/>
        <v>0.67391752973471608</v>
      </c>
      <c r="G64" s="2">
        <f>AVERAGE(G54:G63)</f>
        <v>0.8397807390633576</v>
      </c>
      <c r="H64" s="2">
        <f>AVERAGE(H54:H63)</f>
        <v>0.82882013624250672</v>
      </c>
      <c r="I64" s="2">
        <f>AVERAGE(I54:I63)</f>
        <v>0.92078544831651477</v>
      </c>
      <c r="J64" s="2">
        <f>AVERAGE(J54:J63)</f>
        <v>0.75852926576315238</v>
      </c>
      <c r="L64" s="4" t="s">
        <v>2</v>
      </c>
      <c r="M64" s="2">
        <f>AVERAGE(M54:M63)</f>
        <v>9.8204999999999987E-2</v>
      </c>
      <c r="N64" s="2">
        <f>AVERAGE(N54:N63)</f>
        <v>9.8583000000000004E-2</v>
      </c>
      <c r="O64" s="2">
        <f t="shared" ref="O64:Q64" si="30">AVERAGE(O54:O63)</f>
        <v>0.11716958283723963</v>
      </c>
      <c r="P64" s="2">
        <f t="shared" si="30"/>
        <v>0.45404634169883995</v>
      </c>
      <c r="Q64" s="2">
        <f t="shared" si="30"/>
        <v>0.4428681624606261</v>
      </c>
      <c r="R64" s="2">
        <f>AVERAGE(R54:R63)</f>
        <v>0.42146154125398977</v>
      </c>
      <c r="S64" s="2">
        <f>AVERAGE(S54:S63)</f>
        <v>0.48261147849088343</v>
      </c>
      <c r="T64" s="2">
        <f>AVERAGE(T54:T63)</f>
        <v>0.67865932030228859</v>
      </c>
      <c r="U64" s="2">
        <f t="shared" ref="U64" si="31">AVERAGE(U54:U63)</f>
        <v>0.39878281953533717</v>
      </c>
    </row>
    <row r="65" spans="1:21" x14ac:dyDescent="0.5">
      <c r="A65" s="4" t="s">
        <v>3</v>
      </c>
      <c r="B65" s="2">
        <f>STDEV(B54:B64)</f>
        <v>1.8956337225318608E-2</v>
      </c>
      <c r="C65" s="2">
        <f>STDEV(C54:C64)</f>
        <v>2.158387972538766E-2</v>
      </c>
      <c r="D65" s="2">
        <f t="shared" ref="D65:F65" si="32">STDEV(D54:D63)</f>
        <v>9.739035504214702E-2</v>
      </c>
      <c r="E65" s="2">
        <f t="shared" si="32"/>
        <v>7.6852906234287782E-2</v>
      </c>
      <c r="F65" s="2">
        <f t="shared" si="32"/>
        <v>3.2758195347712717E-2</v>
      </c>
      <c r="G65" s="2">
        <f>STDEV(G54:G63)</f>
        <v>4.71230064975518E-2</v>
      </c>
      <c r="H65" s="2">
        <f>STDEV(H54:H63)</f>
        <v>5.6500486364912943E-2</v>
      </c>
      <c r="I65" s="2">
        <f>STDEV(I54:I63)</f>
        <v>2.9371216878053396E-2</v>
      </c>
      <c r="J65" s="2">
        <f t="shared" ref="J65" si="33">STDEV(J54:J63)</f>
        <v>7.4885283599440078E-2</v>
      </c>
      <c r="L65" s="4" t="s">
        <v>3</v>
      </c>
      <c r="M65" s="2">
        <f>STDEV(M54:M63)</f>
        <v>7.0485163923575686E-3</v>
      </c>
      <c r="N65" s="2">
        <f>STDEV(N54:N63)</f>
        <v>9.1532836245312044E-3</v>
      </c>
      <c r="O65" s="2">
        <f t="shared" ref="O65:Q65" si="34">STDEV(O54:O63)</f>
        <v>7.633382342754666E-2</v>
      </c>
      <c r="P65" s="2">
        <f t="shared" si="34"/>
        <v>0.12637271681597084</v>
      </c>
      <c r="Q65" s="2">
        <f t="shared" si="34"/>
        <v>0.12890366058396624</v>
      </c>
      <c r="R65" s="2">
        <f>STDEV(R54:R63)</f>
        <v>7.4888856387232361E-2</v>
      </c>
      <c r="S65" s="2">
        <f>STDEV(S54:S63)</f>
        <v>9.2043941441025179E-2</v>
      </c>
      <c r="T65" s="2">
        <f>STDEV(T54:T63)</f>
        <v>9.8331111677393973E-2</v>
      </c>
      <c r="U65" s="2">
        <f t="shared" ref="U65" si="35">STDEV(U54:U63)</f>
        <v>0.15770309608002323</v>
      </c>
    </row>
  </sheetData>
  <mergeCells count="26">
    <mergeCell ref="B4:C4"/>
    <mergeCell ref="D4:E4"/>
    <mergeCell ref="M4:N4"/>
    <mergeCell ref="O4:P4"/>
    <mergeCell ref="F4:J4"/>
    <mergeCell ref="Q20:U20"/>
    <mergeCell ref="B20:C20"/>
    <mergeCell ref="D20:E20"/>
    <mergeCell ref="M20:N20"/>
    <mergeCell ref="O20:P20"/>
    <mergeCell ref="A1:I1"/>
    <mergeCell ref="A2:I2"/>
    <mergeCell ref="F52:J52"/>
    <mergeCell ref="Q36:U36"/>
    <mergeCell ref="Q52:U52"/>
    <mergeCell ref="B52:C52"/>
    <mergeCell ref="D52:E52"/>
    <mergeCell ref="M52:N52"/>
    <mergeCell ref="O52:P52"/>
    <mergeCell ref="B36:C36"/>
    <mergeCell ref="D36:E36"/>
    <mergeCell ref="M36:N36"/>
    <mergeCell ref="O36:P36"/>
    <mergeCell ref="F36:J36"/>
    <mergeCell ref="F20:J20"/>
    <mergeCell ref="Q4:U4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0234C-9BA4-DC4B-9F13-0B37ACB86E16}">
  <dimension ref="A1:Q49"/>
  <sheetViews>
    <sheetView workbookViewId="0">
      <selection activeCell="L1" sqref="L1"/>
    </sheetView>
  </sheetViews>
  <sheetFormatPr defaultColWidth="10.8125" defaultRowHeight="15.75" x14ac:dyDescent="0.5"/>
  <cols>
    <col min="1" max="1" width="14.1875" customWidth="1"/>
    <col min="2" max="5" width="10.8125" style="8"/>
    <col min="6" max="7" width="10.8125" style="8" customWidth="1"/>
    <col min="8" max="9" width="10.8125" style="8"/>
    <col min="10" max="10" width="14.5" customWidth="1"/>
    <col min="11" max="14" width="10.8125" style="8"/>
    <col min="15" max="16" width="10.8125" style="8" customWidth="1"/>
    <col min="17" max="16384" width="10.8125" style="8"/>
  </cols>
  <sheetData>
    <row r="1" spans="1:17" s="16" customFormat="1" ht="18" x14ac:dyDescent="0.5">
      <c r="A1" s="17" t="s">
        <v>35</v>
      </c>
      <c r="B1" s="17"/>
      <c r="C1" s="17"/>
      <c r="D1" s="17"/>
      <c r="E1" s="17"/>
      <c r="F1" s="17"/>
      <c r="G1" s="17"/>
      <c r="H1" s="17"/>
      <c r="I1" s="17"/>
      <c r="J1" s="17"/>
    </row>
    <row r="2" spans="1:17" ht="18" x14ac:dyDescent="0.5">
      <c r="A2" s="15" t="s">
        <v>34</v>
      </c>
    </row>
    <row r="4" spans="1:17" ht="51" customHeight="1" x14ac:dyDescent="0.5">
      <c r="A4" s="6" t="s">
        <v>13</v>
      </c>
      <c r="B4" s="19" t="s">
        <v>6</v>
      </c>
      <c r="C4" s="19"/>
      <c r="D4" s="19" t="s">
        <v>7</v>
      </c>
      <c r="E4" s="19"/>
      <c r="F4" s="19" t="s">
        <v>9</v>
      </c>
      <c r="G4" s="19"/>
      <c r="H4" s="19"/>
      <c r="I4" s="9"/>
      <c r="J4" s="6" t="s">
        <v>13</v>
      </c>
      <c r="K4" s="19" t="s">
        <v>6</v>
      </c>
      <c r="L4" s="19"/>
      <c r="M4" s="19" t="s">
        <v>7</v>
      </c>
      <c r="N4" s="19"/>
      <c r="O4" s="19" t="s">
        <v>9</v>
      </c>
      <c r="P4" s="19"/>
      <c r="Q4" s="19"/>
    </row>
    <row r="5" spans="1:17" x14ac:dyDescent="0.5">
      <c r="A5" s="3" t="s">
        <v>1</v>
      </c>
      <c r="B5" s="9" t="s">
        <v>0</v>
      </c>
      <c r="C5" s="9" t="s">
        <v>4</v>
      </c>
      <c r="D5" s="9" t="s">
        <v>5</v>
      </c>
      <c r="E5" s="9" t="s">
        <v>8</v>
      </c>
      <c r="F5" s="5" t="s">
        <v>28</v>
      </c>
      <c r="G5" s="9" t="s">
        <v>17</v>
      </c>
      <c r="H5" s="9" t="s">
        <v>11</v>
      </c>
      <c r="I5" s="9"/>
      <c r="J5" s="3" t="s">
        <v>12</v>
      </c>
      <c r="K5" s="9" t="s">
        <v>0</v>
      </c>
      <c r="L5" s="9" t="s">
        <v>4</v>
      </c>
      <c r="M5" s="9" t="s">
        <v>5</v>
      </c>
      <c r="N5" s="9" t="s">
        <v>8</v>
      </c>
      <c r="O5" s="5" t="s">
        <v>28</v>
      </c>
      <c r="P5" s="9" t="s">
        <v>17</v>
      </c>
      <c r="Q5" s="9" t="s">
        <v>11</v>
      </c>
    </row>
    <row r="6" spans="1:17" x14ac:dyDescent="0.5">
      <c r="A6" s="4">
        <v>1</v>
      </c>
      <c r="B6" s="10">
        <v>0.98568</v>
      </c>
      <c r="C6" s="10">
        <v>0.98765000000000003</v>
      </c>
      <c r="D6" s="10">
        <v>0.97513628736773605</v>
      </c>
      <c r="E6" s="10">
        <v>0.94862844596063201</v>
      </c>
      <c r="F6" s="10">
        <v>0.92018836505907298</v>
      </c>
      <c r="G6" s="10">
        <v>0.98433037013568303</v>
      </c>
      <c r="H6" s="10">
        <v>0.98773098389705305</v>
      </c>
      <c r="J6" s="4">
        <v>1</v>
      </c>
      <c r="K6" s="10">
        <v>0.88634999999999997</v>
      </c>
      <c r="L6" s="10">
        <v>0.90181999999999995</v>
      </c>
      <c r="M6" s="10">
        <v>0.90125821251586902</v>
      </c>
      <c r="N6" s="10">
        <v>0.77941219220585001</v>
      </c>
      <c r="O6" s="10">
        <v>0.73729643451215998</v>
      </c>
      <c r="P6" s="10">
        <v>0.87748574382077804</v>
      </c>
      <c r="Q6" s="10">
        <v>0.899129744161695</v>
      </c>
    </row>
    <row r="7" spans="1:17" x14ac:dyDescent="0.5">
      <c r="A7" s="4">
        <v>2</v>
      </c>
      <c r="B7" s="10">
        <v>0.98821999999999999</v>
      </c>
      <c r="C7" s="10">
        <v>0.98882999999999999</v>
      </c>
      <c r="D7" s="10">
        <v>0.96276181611136702</v>
      </c>
      <c r="E7" s="10">
        <v>0.93963138571868798</v>
      </c>
      <c r="F7" s="10">
        <v>0.93790927678574698</v>
      </c>
      <c r="G7" s="10">
        <v>0.98453660279766098</v>
      </c>
      <c r="H7" s="10">
        <v>0.98786864180429601</v>
      </c>
      <c r="J7" s="4">
        <v>2</v>
      </c>
      <c r="K7" s="10">
        <v>0.89663999999999999</v>
      </c>
      <c r="L7" s="10">
        <v>0.91066000000000003</v>
      </c>
      <c r="M7" s="10">
        <v>0.87084431446543198</v>
      </c>
      <c r="N7" s="10">
        <v>0.78403905888844005</v>
      </c>
      <c r="O7" s="10">
        <v>0.73690250144819303</v>
      </c>
      <c r="P7" s="10">
        <v>0.877438830719523</v>
      </c>
      <c r="Q7" s="10">
        <v>0.90765634708670995</v>
      </c>
    </row>
    <row r="8" spans="1:17" x14ac:dyDescent="0.5">
      <c r="A8" s="4">
        <v>3</v>
      </c>
      <c r="B8" s="10">
        <v>0.98704999999999998</v>
      </c>
      <c r="C8" s="10">
        <v>0.98795999999999995</v>
      </c>
      <c r="D8" s="10">
        <v>0.96822209889885202</v>
      </c>
      <c r="E8" s="10">
        <v>0.93384970689784097</v>
      </c>
      <c r="F8" s="10">
        <v>0.91637423970586596</v>
      </c>
      <c r="G8" s="10">
        <v>0.98388140332521601</v>
      </c>
      <c r="H8" s="10">
        <v>0.98691406235609203</v>
      </c>
      <c r="J8" s="4">
        <v>3</v>
      </c>
      <c r="K8" s="10">
        <v>0.89378999999999997</v>
      </c>
      <c r="L8" s="10">
        <v>0.91398000000000001</v>
      </c>
      <c r="M8" s="10">
        <v>0.89162605145221396</v>
      </c>
      <c r="N8" s="10">
        <v>0.76023956901002399</v>
      </c>
      <c r="O8" s="10">
        <v>0.72511865365969996</v>
      </c>
      <c r="P8" s="10">
        <v>0.87859254625198602</v>
      </c>
      <c r="Q8" s="10">
        <v>0.90682816579399095</v>
      </c>
    </row>
    <row r="9" spans="1:17" x14ac:dyDescent="0.5">
      <c r="A9" s="4">
        <v>4</v>
      </c>
      <c r="B9" s="10">
        <v>0.98701000000000005</v>
      </c>
      <c r="C9" s="10">
        <v>0.98714000000000002</v>
      </c>
      <c r="D9" s="10">
        <v>0.97162156164312297</v>
      </c>
      <c r="E9" s="10">
        <v>0.93703852195590098</v>
      </c>
      <c r="F9" s="10">
        <v>0.93718293846544898</v>
      </c>
      <c r="G9" s="10">
        <v>0.98308967326232899</v>
      </c>
      <c r="H9" s="10">
        <v>0.98668027306118</v>
      </c>
      <c r="J9" s="4">
        <v>4</v>
      </c>
      <c r="K9" s="10">
        <v>0.88919000000000004</v>
      </c>
      <c r="L9" s="10">
        <v>0.90283999999999998</v>
      </c>
      <c r="M9" s="10">
        <v>0.889384326243572</v>
      </c>
      <c r="N9" s="10">
        <v>0.78434527268787801</v>
      </c>
      <c r="O9" s="10">
        <v>0.73283364624940805</v>
      </c>
      <c r="P9" s="10">
        <v>0.87243821540789301</v>
      </c>
      <c r="Q9" s="10">
        <v>0.89964172705220502</v>
      </c>
    </row>
    <row r="10" spans="1:17" x14ac:dyDescent="0.5">
      <c r="A10" s="4">
        <v>5</v>
      </c>
      <c r="B10" s="10">
        <v>0.98585999999999996</v>
      </c>
      <c r="C10" s="10">
        <v>0.98912999999999995</v>
      </c>
      <c r="D10" s="10">
        <v>0.96983646988403505</v>
      </c>
      <c r="E10" s="10">
        <v>0.93419876126346002</v>
      </c>
      <c r="F10" s="10">
        <v>0.93625331471664197</v>
      </c>
      <c r="G10" s="10">
        <v>0.98347966593108604</v>
      </c>
      <c r="H10" s="10">
        <v>0.98593702498885505</v>
      </c>
      <c r="J10" s="4">
        <v>5</v>
      </c>
      <c r="K10" s="10">
        <v>0.88182000000000005</v>
      </c>
      <c r="L10" s="10">
        <v>0.91439999999999999</v>
      </c>
      <c r="M10" s="10">
        <v>0.892868516461503</v>
      </c>
      <c r="N10" s="10">
        <v>0.75582613638867202</v>
      </c>
      <c r="O10" s="10">
        <v>0.72535509462538195</v>
      </c>
      <c r="P10" s="10">
        <v>0.87354574738843604</v>
      </c>
      <c r="Q10" s="10">
        <v>0.88867462644922401</v>
      </c>
    </row>
    <row r="11" spans="1:17" x14ac:dyDescent="0.5">
      <c r="A11" s="4">
        <v>6</v>
      </c>
      <c r="B11" s="10">
        <v>0.98641999999999996</v>
      </c>
      <c r="C11" s="10">
        <v>0.98821000000000003</v>
      </c>
      <c r="D11" s="10">
        <v>0.97898071039693402</v>
      </c>
      <c r="E11" s="10">
        <v>0.94276774281832498</v>
      </c>
      <c r="F11" s="10">
        <v>0.93587441101381097</v>
      </c>
      <c r="G11" s="10">
        <v>0.98417886759922002</v>
      </c>
      <c r="H11" s="10">
        <v>0.98565895351107602</v>
      </c>
      <c r="J11" s="4">
        <v>6</v>
      </c>
      <c r="K11" s="10">
        <v>0.88576999999999995</v>
      </c>
      <c r="L11" s="10">
        <v>0.90517999999999998</v>
      </c>
      <c r="M11" s="10">
        <v>0.89994521460518995</v>
      </c>
      <c r="N11" s="10">
        <v>0.77856334516804504</v>
      </c>
      <c r="O11" s="10">
        <v>0.71149329694642804</v>
      </c>
      <c r="P11" s="10">
        <v>0.87905585593818703</v>
      </c>
      <c r="Q11" s="10">
        <v>0.89123197283299005</v>
      </c>
    </row>
    <row r="12" spans="1:17" x14ac:dyDescent="0.5">
      <c r="A12" s="4">
        <v>7</v>
      </c>
      <c r="B12" s="10">
        <v>0.98663999999999996</v>
      </c>
      <c r="C12" s="10">
        <v>0.98677000000000004</v>
      </c>
      <c r="D12" s="10">
        <v>0.97488169368517197</v>
      </c>
      <c r="E12" s="10">
        <v>0.94359998841994497</v>
      </c>
      <c r="F12" s="10">
        <v>0.93688532682977099</v>
      </c>
      <c r="G12" s="10">
        <v>0.98471883024303597</v>
      </c>
      <c r="H12" s="10">
        <v>0.98668330134356996</v>
      </c>
      <c r="J12" s="4">
        <v>7</v>
      </c>
      <c r="K12" s="10">
        <v>0.89476</v>
      </c>
      <c r="L12" s="10">
        <v>0.90563000000000005</v>
      </c>
      <c r="M12" s="10">
        <v>0.89957912017095198</v>
      </c>
      <c r="N12" s="10">
        <v>0.792618582042665</v>
      </c>
      <c r="O12" s="10">
        <v>0.74179332491309502</v>
      </c>
      <c r="P12" s="10">
        <v>0.88501894809425696</v>
      </c>
      <c r="Q12" s="10">
        <v>0.90266811794327095</v>
      </c>
    </row>
    <row r="13" spans="1:17" x14ac:dyDescent="0.5">
      <c r="A13" s="4">
        <v>8</v>
      </c>
      <c r="B13" s="10">
        <v>0.98633000000000004</v>
      </c>
      <c r="C13" s="10">
        <v>0.98785999999999996</v>
      </c>
      <c r="D13" s="10">
        <v>0.97047845085638795</v>
      </c>
      <c r="E13" s="10">
        <v>0.94337540927820696</v>
      </c>
      <c r="F13" s="10">
        <v>0.92968741641829999</v>
      </c>
      <c r="G13" s="10">
        <v>0.98272327319748998</v>
      </c>
      <c r="H13" s="10">
        <v>0.98573102810555502</v>
      </c>
      <c r="J13" s="4">
        <v>8</v>
      </c>
      <c r="K13" s="10">
        <v>0.88231999999999999</v>
      </c>
      <c r="L13" s="10">
        <v>0.90846000000000005</v>
      </c>
      <c r="M13" s="10">
        <v>0.88745961315441302</v>
      </c>
      <c r="N13" s="10">
        <v>0.76349620391291395</v>
      </c>
      <c r="O13" s="10">
        <v>0.70483170997302302</v>
      </c>
      <c r="P13" s="10">
        <v>0.86562144895055104</v>
      </c>
      <c r="Q13" s="10">
        <v>0.89192154477050001</v>
      </c>
    </row>
    <row r="14" spans="1:17" x14ac:dyDescent="0.5">
      <c r="A14" s="4">
        <v>9</v>
      </c>
      <c r="B14" s="10">
        <v>0.98655000000000004</v>
      </c>
      <c r="C14" s="10">
        <v>0.98768999999999996</v>
      </c>
      <c r="D14" s="10">
        <v>0.96813056269183695</v>
      </c>
      <c r="E14" s="10">
        <v>0.92937777232533703</v>
      </c>
      <c r="F14" s="10">
        <v>0.94049025755136395</v>
      </c>
      <c r="G14" s="10">
        <v>0.98334484473605599</v>
      </c>
      <c r="H14" s="10">
        <v>0.98511914559701697</v>
      </c>
      <c r="J14" s="4">
        <v>9</v>
      </c>
      <c r="K14" s="10">
        <v>0.89871000000000001</v>
      </c>
      <c r="L14" s="10">
        <v>0.90686999999999995</v>
      </c>
      <c r="M14" s="10">
        <v>0.88614429817634299</v>
      </c>
      <c r="N14" s="10">
        <v>0.74436657476712798</v>
      </c>
      <c r="O14" s="10">
        <v>0.742260589264088</v>
      </c>
      <c r="P14" s="10">
        <v>0.87898497454969604</v>
      </c>
      <c r="Q14" s="10">
        <v>0.89636309898029998</v>
      </c>
    </row>
    <row r="15" spans="1:17" x14ac:dyDescent="0.5">
      <c r="A15" s="4">
        <v>10</v>
      </c>
      <c r="B15" s="10">
        <v>0.98631999999999997</v>
      </c>
      <c r="C15" s="10">
        <v>0.98799999999999999</v>
      </c>
      <c r="D15" s="10">
        <v>0.97237246815226697</v>
      </c>
      <c r="E15" s="10">
        <v>0.93128295159896202</v>
      </c>
      <c r="F15" s="10">
        <v>0.93777323248882805</v>
      </c>
      <c r="G15" s="10">
        <v>0.983464266636211</v>
      </c>
      <c r="H15" s="10">
        <v>0.98707001521509197</v>
      </c>
      <c r="J15" s="4">
        <v>10</v>
      </c>
      <c r="K15" s="10">
        <v>0.8821</v>
      </c>
      <c r="L15" s="10">
        <v>0.90349999999999997</v>
      </c>
      <c r="M15" s="10">
        <v>0.89107148210569398</v>
      </c>
      <c r="N15" s="10">
        <v>0.74806519580620001</v>
      </c>
      <c r="O15" s="10">
        <v>0.73109358210847597</v>
      </c>
      <c r="P15" s="10">
        <v>0.87513853120990004</v>
      </c>
      <c r="Q15" s="10">
        <v>0.89149767963412097</v>
      </c>
    </row>
    <row r="16" spans="1:17" x14ac:dyDescent="0.5">
      <c r="A16" s="4" t="s">
        <v>2</v>
      </c>
      <c r="B16" s="11">
        <f t="shared" ref="B16:C16" si="0">AVERAGE(B6:B15)</f>
        <v>0.98660799999999982</v>
      </c>
      <c r="C16" s="11">
        <f t="shared" si="0"/>
        <v>0.98792399999999991</v>
      </c>
      <c r="D16" s="2">
        <f>AVERAGE(D6:D15)</f>
        <v>0.97124221196877125</v>
      </c>
      <c r="E16" s="2">
        <f>AVERAGE(E6:E15)</f>
        <v>0.93837506862372977</v>
      </c>
      <c r="F16" s="2">
        <f>AVERAGE(F6:F15)</f>
        <v>0.93286187790348518</v>
      </c>
      <c r="G16" s="2">
        <f>AVERAGE(G6:G15)</f>
        <v>0.98377477978639882</v>
      </c>
      <c r="H16" s="2">
        <f>AVERAGE(H6:H15)</f>
        <v>0.98653934298797863</v>
      </c>
      <c r="J16" s="4" t="s">
        <v>2</v>
      </c>
      <c r="K16" s="11">
        <f t="shared" ref="K16:L16" si="1">AVERAGE(K6:K15)</f>
        <v>0.88914499999999985</v>
      </c>
      <c r="L16" s="11">
        <f t="shared" si="1"/>
        <v>0.90733399999999986</v>
      </c>
      <c r="M16" s="2">
        <f>AVERAGE(M6:M15)</f>
        <v>0.8910181149351184</v>
      </c>
      <c r="N16" s="2">
        <f>AVERAGE(N6:N15)</f>
        <v>0.76909721308778156</v>
      </c>
      <c r="O16" s="2">
        <f>AVERAGE(O6:O15)</f>
        <v>0.72889788336999528</v>
      </c>
      <c r="P16" s="2">
        <f>AVERAGE(P6:P15)</f>
        <v>0.87633208423312081</v>
      </c>
      <c r="Q16" s="2">
        <f>AVERAGE(Q6:Q15)</f>
        <v>0.8975613024705007</v>
      </c>
    </row>
    <row r="17" spans="1:17" x14ac:dyDescent="0.5">
      <c r="A17" s="4" t="s">
        <v>3</v>
      </c>
      <c r="B17" s="11">
        <f t="shared" ref="B17:C17" si="2">STDEV(B6:B15)</f>
        <v>7.130653702306875E-4</v>
      </c>
      <c r="C17" s="11">
        <f t="shared" si="2"/>
        <v>7.0272801756201663E-4</v>
      </c>
      <c r="D17" s="2">
        <f>STDEV(D6:D15)</f>
        <v>4.5091929979750589E-3</v>
      </c>
      <c r="E17" s="2">
        <f>STDEV(E6:E15)</f>
        <v>6.2295454003971646E-3</v>
      </c>
      <c r="F17" s="2">
        <f>STDEV(F6:F15)</f>
        <v>8.2040915761373359E-3</v>
      </c>
      <c r="G17" s="2">
        <f>STDEV(G6:G15)</f>
        <v>6.5813993347208812E-4</v>
      </c>
      <c r="H17" s="2">
        <f>STDEV(H6:H15)</f>
        <v>9.1030291002130092E-4</v>
      </c>
      <c r="J17" s="4" t="s">
        <v>3</v>
      </c>
      <c r="K17" s="11">
        <f t="shared" ref="K17:L17" si="3">STDEV(K6:K15)</f>
        <v>6.4104207696877762E-3</v>
      </c>
      <c r="L17" s="11">
        <f t="shared" si="3"/>
        <v>4.4657491594978426E-3</v>
      </c>
      <c r="M17" s="2">
        <f>STDEV(M6:M15)</f>
        <v>8.8675967801877444E-3</v>
      </c>
      <c r="N17" s="2">
        <f>STDEV(N6:N15)</f>
        <v>1.6815747208416294E-2</v>
      </c>
      <c r="O17" s="2">
        <f>STDEV(O6:O15)</f>
        <v>1.2510926226936872E-2</v>
      </c>
      <c r="P17" s="2">
        <f>STDEV(P6:P15)</f>
        <v>5.1278329217310271E-3</v>
      </c>
      <c r="Q17" s="2">
        <f>STDEV(Q6:Q15)</f>
        <v>6.746982259575038E-3</v>
      </c>
    </row>
    <row r="20" spans="1:17" ht="31.5" x14ac:dyDescent="0.5">
      <c r="A20" s="6" t="s">
        <v>15</v>
      </c>
      <c r="B20" s="19" t="s">
        <v>6</v>
      </c>
      <c r="C20" s="19"/>
      <c r="D20" s="19" t="s">
        <v>7</v>
      </c>
      <c r="E20" s="19"/>
      <c r="F20" s="19" t="s">
        <v>9</v>
      </c>
      <c r="G20" s="19"/>
      <c r="H20" s="19"/>
      <c r="J20" s="6" t="s">
        <v>15</v>
      </c>
      <c r="K20" s="19" t="s">
        <v>6</v>
      </c>
      <c r="L20" s="19"/>
      <c r="M20" s="19" t="s">
        <v>7</v>
      </c>
      <c r="N20" s="19"/>
      <c r="O20" s="19" t="s">
        <v>9</v>
      </c>
      <c r="P20" s="19"/>
      <c r="Q20" s="19"/>
    </row>
    <row r="21" spans="1:17" x14ac:dyDescent="0.5">
      <c r="A21" s="3" t="s">
        <v>1</v>
      </c>
      <c r="B21" s="9" t="s">
        <v>0</v>
      </c>
      <c r="C21" s="9" t="s">
        <v>4</v>
      </c>
      <c r="D21" s="9" t="s">
        <v>5</v>
      </c>
      <c r="E21" s="9" t="s">
        <v>8</v>
      </c>
      <c r="F21" s="5" t="s">
        <v>28</v>
      </c>
      <c r="G21" s="9" t="s">
        <v>17</v>
      </c>
      <c r="H21" s="9" t="s">
        <v>11</v>
      </c>
      <c r="J21" s="3" t="s">
        <v>12</v>
      </c>
      <c r="K21" s="9" t="s">
        <v>0</v>
      </c>
      <c r="L21" s="9" t="s">
        <v>4</v>
      </c>
      <c r="M21" s="9" t="s">
        <v>5</v>
      </c>
      <c r="N21" s="9" t="s">
        <v>8</v>
      </c>
      <c r="O21" s="5" t="s">
        <v>28</v>
      </c>
      <c r="P21" s="9" t="s">
        <v>17</v>
      </c>
      <c r="Q21" s="9" t="s">
        <v>11</v>
      </c>
    </row>
    <row r="22" spans="1:17" x14ac:dyDescent="0.5">
      <c r="A22" s="4">
        <v>1</v>
      </c>
      <c r="B22" s="10">
        <v>0.96350999999999998</v>
      </c>
      <c r="C22" s="10">
        <v>0.95770999999999995</v>
      </c>
      <c r="D22" s="10">
        <v>0.97521169547160003</v>
      </c>
      <c r="E22" s="10">
        <v>0.93780646313245697</v>
      </c>
      <c r="F22" s="10">
        <v>0.94321936102455195</v>
      </c>
      <c r="G22" s="10">
        <v>0.96131795412408705</v>
      </c>
      <c r="H22" s="10">
        <v>0.97073001306128004</v>
      </c>
      <c r="J22" s="4">
        <v>1</v>
      </c>
      <c r="K22" s="10">
        <v>0.87478</v>
      </c>
      <c r="L22" s="10">
        <v>0.83577000000000001</v>
      </c>
      <c r="M22" s="10">
        <v>0.90101264017204497</v>
      </c>
      <c r="N22" s="10">
        <v>0.77425394610212495</v>
      </c>
      <c r="O22" s="10">
        <v>0.81280731704421505</v>
      </c>
      <c r="P22" s="10">
        <v>0.83843731958607104</v>
      </c>
      <c r="Q22" s="10">
        <v>0.87653353630687503</v>
      </c>
    </row>
    <row r="23" spans="1:17" x14ac:dyDescent="0.5">
      <c r="A23" s="4">
        <v>2</v>
      </c>
      <c r="B23" s="10">
        <v>0.96547000000000005</v>
      </c>
      <c r="C23" s="10">
        <v>0.96192</v>
      </c>
      <c r="D23" s="10">
        <v>0.96229599479541905</v>
      </c>
      <c r="E23" s="10">
        <v>0.93557595115488901</v>
      </c>
      <c r="F23" s="10">
        <v>0.93220586686587303</v>
      </c>
      <c r="G23" s="10">
        <v>0.96000375973890395</v>
      </c>
      <c r="H23" s="10">
        <v>0.97626328949595798</v>
      </c>
      <c r="J23" s="4">
        <v>2</v>
      </c>
      <c r="K23" s="10">
        <v>0.86006000000000005</v>
      </c>
      <c r="L23" s="10">
        <v>0.82850000000000001</v>
      </c>
      <c r="M23" s="10">
        <v>0.86933453306004504</v>
      </c>
      <c r="N23" s="10">
        <v>0.75794032507760001</v>
      </c>
      <c r="O23" s="10">
        <v>0.71726628172698104</v>
      </c>
      <c r="P23" s="10">
        <v>0.82196108435696003</v>
      </c>
      <c r="Q23" s="10">
        <v>0.86694588383559501</v>
      </c>
    </row>
    <row r="24" spans="1:17" x14ac:dyDescent="0.5">
      <c r="A24" s="4">
        <v>3</v>
      </c>
      <c r="B24" s="10">
        <v>0.97472999999999999</v>
      </c>
      <c r="C24" s="10">
        <v>0.97045999999999999</v>
      </c>
      <c r="D24" s="10">
        <v>0.96868417209451696</v>
      </c>
      <c r="E24" s="10">
        <v>0.93695952721714304</v>
      </c>
      <c r="F24" s="10">
        <v>0.95325481204544704</v>
      </c>
      <c r="G24" s="10">
        <v>0.96848509409897598</v>
      </c>
      <c r="H24" s="10">
        <v>0.97864707772293102</v>
      </c>
      <c r="J24" s="4">
        <v>3</v>
      </c>
      <c r="K24" s="10">
        <v>0.88277000000000005</v>
      </c>
      <c r="L24" s="10">
        <v>0.86702999999999997</v>
      </c>
      <c r="M24" s="10">
        <v>0.89232951692292395</v>
      </c>
      <c r="N24" s="10">
        <v>0.77311833781593498</v>
      </c>
      <c r="O24" s="10">
        <v>0.79731626714181203</v>
      </c>
      <c r="P24" s="10">
        <v>0.85498461273007997</v>
      </c>
      <c r="Q24" s="10">
        <v>0.89494829073735604</v>
      </c>
    </row>
    <row r="25" spans="1:17" x14ac:dyDescent="0.5">
      <c r="A25" s="4">
        <v>4</v>
      </c>
      <c r="B25" s="10">
        <v>0.96128000000000002</v>
      </c>
      <c r="C25" s="10">
        <v>0.96426999999999996</v>
      </c>
      <c r="D25" s="10">
        <v>0.97189127467669501</v>
      </c>
      <c r="E25" s="10">
        <v>0.93200341683917598</v>
      </c>
      <c r="F25" s="10">
        <v>0.94262856304919096</v>
      </c>
      <c r="G25" s="10">
        <v>0.95271403797610499</v>
      </c>
      <c r="H25" s="10">
        <v>0.97413702373543298</v>
      </c>
      <c r="J25" s="4">
        <v>4</v>
      </c>
      <c r="K25" s="10">
        <v>0.84648999999999996</v>
      </c>
      <c r="L25" s="10">
        <v>0.83518999999999999</v>
      </c>
      <c r="M25" s="10">
        <v>0.89019483635762298</v>
      </c>
      <c r="N25" s="10">
        <v>0.76662985767162595</v>
      </c>
      <c r="O25" s="10">
        <v>0.78670206193826897</v>
      </c>
      <c r="P25" s="10">
        <v>0.83901998160997604</v>
      </c>
      <c r="Q25" s="10">
        <v>0.87649442121950605</v>
      </c>
    </row>
    <row r="26" spans="1:17" x14ac:dyDescent="0.5">
      <c r="A26" s="4">
        <v>5</v>
      </c>
      <c r="B26" s="10">
        <v>0.97089999999999999</v>
      </c>
      <c r="C26" s="10">
        <v>0.96889999999999998</v>
      </c>
      <c r="D26" s="10">
        <v>0.96962179525987402</v>
      </c>
      <c r="E26" s="10">
        <v>0.931973739586059</v>
      </c>
      <c r="F26" s="10">
        <v>0.93668272779824002</v>
      </c>
      <c r="G26" s="10">
        <v>0.967222817320048</v>
      </c>
      <c r="H26" s="10">
        <v>0.98013812996285499</v>
      </c>
      <c r="J26" s="4">
        <v>5</v>
      </c>
      <c r="K26" s="10">
        <v>0.86861999999999995</v>
      </c>
      <c r="L26" s="10">
        <v>0.83772999999999997</v>
      </c>
      <c r="M26" s="10">
        <v>0.89238637083954997</v>
      </c>
      <c r="N26" s="10">
        <v>0.75088939168298696</v>
      </c>
      <c r="O26" s="10">
        <v>0.74834205990011005</v>
      </c>
      <c r="P26" s="10">
        <v>0.83277073115562406</v>
      </c>
      <c r="Q26" s="10">
        <v>0.88862336145653598</v>
      </c>
    </row>
    <row r="27" spans="1:17" x14ac:dyDescent="0.5">
      <c r="A27" s="4">
        <v>6</v>
      </c>
      <c r="B27" s="10">
        <v>0.97567999999999999</v>
      </c>
      <c r="C27" s="10">
        <v>0.97270000000000001</v>
      </c>
      <c r="D27" s="10">
        <v>0.978847510971664</v>
      </c>
      <c r="E27" s="10">
        <v>0.943006626982963</v>
      </c>
      <c r="F27" s="10">
        <v>0.96024308711843498</v>
      </c>
      <c r="G27" s="10">
        <v>0.97085500786832002</v>
      </c>
      <c r="H27" s="10">
        <v>0.98019045245286296</v>
      </c>
      <c r="J27" s="4">
        <v>6</v>
      </c>
      <c r="K27" s="10">
        <v>0.88951000000000002</v>
      </c>
      <c r="L27" s="10">
        <v>0.86004999999999998</v>
      </c>
      <c r="M27" s="10">
        <v>0.89987046168407603</v>
      </c>
      <c r="N27" s="10">
        <v>0.76956692223327905</v>
      </c>
      <c r="O27" s="10">
        <v>0.81472882833455595</v>
      </c>
      <c r="P27" s="10">
        <v>0.85167426571222804</v>
      </c>
      <c r="Q27" s="10">
        <v>0.88659746821306595</v>
      </c>
    </row>
    <row r="28" spans="1:17" x14ac:dyDescent="0.5">
      <c r="A28" s="4">
        <v>7</v>
      </c>
      <c r="B28" s="10">
        <v>0.97311999999999999</v>
      </c>
      <c r="C28" s="10">
        <v>0.96960999999999997</v>
      </c>
      <c r="D28" s="10">
        <v>0.97446170991671099</v>
      </c>
      <c r="E28" s="10">
        <v>0.94798676127279402</v>
      </c>
      <c r="F28" s="10">
        <v>0.95960823410004903</v>
      </c>
      <c r="G28" s="10">
        <v>0.97185657469767694</v>
      </c>
      <c r="H28" s="10">
        <v>0.98342112036542295</v>
      </c>
      <c r="J28" s="4">
        <v>7</v>
      </c>
      <c r="K28" s="10">
        <v>0.88063999999999998</v>
      </c>
      <c r="L28" s="10">
        <v>0.85773999999999995</v>
      </c>
      <c r="M28" s="10">
        <v>0.89966173358769397</v>
      </c>
      <c r="N28" s="10">
        <v>0.80789746137773699</v>
      </c>
      <c r="O28" s="10">
        <v>0.82636650488446395</v>
      </c>
      <c r="P28" s="10">
        <v>0.86411409682407403</v>
      </c>
      <c r="Q28" s="10">
        <v>0.90364873639348997</v>
      </c>
    </row>
    <row r="29" spans="1:17" x14ac:dyDescent="0.5">
      <c r="A29" s="4">
        <v>8</v>
      </c>
      <c r="B29" s="10">
        <v>0.97275</v>
      </c>
      <c r="C29" s="10">
        <v>0.96711000000000003</v>
      </c>
      <c r="D29" s="10">
        <v>0.97091876010397904</v>
      </c>
      <c r="E29" s="10">
        <v>0.93401784443235303</v>
      </c>
      <c r="F29" s="10">
        <v>0.94684631517980899</v>
      </c>
      <c r="G29" s="10">
        <v>0.95981473031028097</v>
      </c>
      <c r="H29" s="10">
        <v>0.97606642690130296</v>
      </c>
      <c r="J29" s="4">
        <v>8</v>
      </c>
      <c r="K29" s="10">
        <v>0.87960000000000005</v>
      </c>
      <c r="L29" s="10">
        <v>0.83511999999999997</v>
      </c>
      <c r="M29" s="10">
        <v>0.88807197934969095</v>
      </c>
      <c r="N29" s="10">
        <v>0.74492075957372195</v>
      </c>
      <c r="O29" s="10">
        <v>0.77948412476821805</v>
      </c>
      <c r="P29" s="10">
        <v>0.82495072965132699</v>
      </c>
      <c r="Q29" s="10">
        <v>0.87156881246815698</v>
      </c>
    </row>
    <row r="30" spans="1:17" x14ac:dyDescent="0.5">
      <c r="A30" s="4">
        <v>9</v>
      </c>
      <c r="B30" s="10">
        <v>0.96774000000000004</v>
      </c>
      <c r="C30" s="10">
        <v>0.96364000000000005</v>
      </c>
      <c r="D30" s="10">
        <v>0.96932801479856401</v>
      </c>
      <c r="E30" s="10">
        <v>0.92766772267605702</v>
      </c>
      <c r="F30" s="10">
        <v>0.93169757719212098</v>
      </c>
      <c r="G30" s="10">
        <v>0.961150376699477</v>
      </c>
      <c r="H30" s="10">
        <v>0.97741257252547398</v>
      </c>
      <c r="J30" s="4">
        <v>9</v>
      </c>
      <c r="K30" s="10">
        <v>0.85313000000000005</v>
      </c>
      <c r="L30" s="10">
        <v>0.83997999999999995</v>
      </c>
      <c r="M30" s="10">
        <v>0.88698002593382597</v>
      </c>
      <c r="N30" s="10">
        <v>0.73994502389313399</v>
      </c>
      <c r="O30" s="10">
        <v>0.72510142312868098</v>
      </c>
      <c r="P30" s="10">
        <v>0.82640817035896497</v>
      </c>
      <c r="Q30" s="10">
        <v>0.87448794504260796</v>
      </c>
    </row>
    <row r="31" spans="1:17" x14ac:dyDescent="0.5">
      <c r="A31" s="4">
        <v>10</v>
      </c>
      <c r="B31" s="10">
        <v>0.97385999999999995</v>
      </c>
      <c r="C31" s="10">
        <v>0.96174000000000004</v>
      </c>
      <c r="D31" s="10">
        <v>0.97261908844086997</v>
      </c>
      <c r="E31" s="10">
        <v>0.93322102467024903</v>
      </c>
      <c r="F31" s="10">
        <v>0.94791507741159597</v>
      </c>
      <c r="G31" s="10">
        <v>0.96785652549697399</v>
      </c>
      <c r="H31" s="10">
        <v>0.97889817650595601</v>
      </c>
      <c r="J31" s="4">
        <v>10</v>
      </c>
      <c r="K31" s="10">
        <v>0.87012</v>
      </c>
      <c r="L31" s="10">
        <v>0.83901000000000003</v>
      </c>
      <c r="M31" s="10">
        <v>0.89105669008454103</v>
      </c>
      <c r="N31" s="10">
        <v>0.75147173499755704</v>
      </c>
      <c r="O31" s="10">
        <v>0.77955944344540196</v>
      </c>
      <c r="P31" s="10">
        <v>0.83690425885803899</v>
      </c>
      <c r="Q31" s="10">
        <v>0.86926743654943595</v>
      </c>
    </row>
    <row r="32" spans="1:17" x14ac:dyDescent="0.5">
      <c r="A32" s="4" t="s">
        <v>2</v>
      </c>
      <c r="B32" s="2">
        <f t="shared" ref="B32:C32" si="4">AVERAGE(B22:B31)</f>
        <v>0.96990399999999988</v>
      </c>
      <c r="C32" s="2">
        <f t="shared" si="4"/>
        <v>0.96580600000000005</v>
      </c>
      <c r="D32" s="2">
        <f>AVERAGE(D22:D31)</f>
        <v>0.97138800165298933</v>
      </c>
      <c r="E32" s="2">
        <f>AVERAGE(E22:E31)</f>
        <v>0.93602190779641403</v>
      </c>
      <c r="F32" s="2">
        <f>AVERAGE(F22:F31)</f>
        <v>0.94543016217853126</v>
      </c>
      <c r="G32" s="2">
        <f>AVERAGE(G22:G31)</f>
        <v>0.96412768783308478</v>
      </c>
      <c r="H32" s="2">
        <f>AVERAGE(H22:H31)</f>
        <v>0.97759042827294762</v>
      </c>
      <c r="J32" s="4" t="s">
        <v>2</v>
      </c>
      <c r="K32" s="2">
        <f t="shared" ref="K32:L32" si="5">AVERAGE(K22:K31)</f>
        <v>0.8705719999999999</v>
      </c>
      <c r="L32" s="2">
        <f t="shared" si="5"/>
        <v>0.84361199999999992</v>
      </c>
      <c r="M32" s="2">
        <f>AVERAGE(M22:M31)</f>
        <v>0.89108987879920143</v>
      </c>
      <c r="N32" s="2">
        <f>AVERAGE(N22:N31)</f>
        <v>0.76366337604257029</v>
      </c>
      <c r="O32" s="2">
        <f>AVERAGE(O22:O31)</f>
        <v>0.77876743123127079</v>
      </c>
      <c r="P32" s="2">
        <f>AVERAGE(P22:P31)</f>
        <v>0.83912252508433449</v>
      </c>
      <c r="Q32" s="2">
        <f>AVERAGE(Q22:Q31)</f>
        <v>0.88091158922226254</v>
      </c>
    </row>
    <row r="33" spans="1:17" x14ac:dyDescent="0.5">
      <c r="A33" s="4" t="s">
        <v>3</v>
      </c>
      <c r="B33" s="2">
        <f t="shared" ref="B33:C33" si="6">STDEV(B22:B31)</f>
        <v>5.0699182548746237E-3</v>
      </c>
      <c r="C33" s="2">
        <f t="shared" si="6"/>
        <v>4.7041357690157451E-3</v>
      </c>
      <c r="D33" s="2">
        <f>STDEV(D22:D31)</f>
        <v>4.4601937685138605E-3</v>
      </c>
      <c r="E33" s="2">
        <f>STDEV(E22:E31)</f>
        <v>5.8726884510642468E-3</v>
      </c>
      <c r="F33" s="2">
        <f>STDEV(F22:F31)</f>
        <v>1.0233745875789542E-2</v>
      </c>
      <c r="G33" s="2">
        <f>STDEV(G22:G31)</f>
        <v>6.0562396375958161E-3</v>
      </c>
      <c r="H33" s="2">
        <f>STDEV(H22:H31)</f>
        <v>3.546224962666056E-3</v>
      </c>
      <c r="J33" s="4" t="s">
        <v>3</v>
      </c>
      <c r="K33" s="2">
        <f t="shared" ref="K33:L33" si="7">STDEV(K22:K31)</f>
        <v>1.3770736121694204E-2</v>
      </c>
      <c r="L33" s="2">
        <f t="shared" si="7"/>
        <v>1.2996120617750158E-2</v>
      </c>
      <c r="M33" s="2">
        <f>STDEV(M22:M31)</f>
        <v>9.1429997279014411E-3</v>
      </c>
      <c r="N33" s="2">
        <f>STDEV(N22:N31)</f>
        <v>1.9608027419521275E-2</v>
      </c>
      <c r="O33" s="2">
        <f>STDEV(O22:O31)</f>
        <v>3.7585312391561897E-2</v>
      </c>
      <c r="P33" s="2">
        <f>STDEV(P22:P31)</f>
        <v>1.3890389715007233E-2</v>
      </c>
      <c r="Q33" s="2">
        <f>STDEV(Q22:Q31)</f>
        <v>1.2035429746908442E-2</v>
      </c>
    </row>
    <row r="36" spans="1:17" ht="31.5" x14ac:dyDescent="0.5">
      <c r="A36" s="6" t="s">
        <v>16</v>
      </c>
      <c r="B36" s="19" t="s">
        <v>6</v>
      </c>
      <c r="C36" s="19"/>
      <c r="D36" s="19" t="s">
        <v>7</v>
      </c>
      <c r="E36" s="19"/>
      <c r="F36" s="19" t="s">
        <v>9</v>
      </c>
      <c r="G36" s="19"/>
      <c r="H36" s="19"/>
      <c r="J36" s="6" t="s">
        <v>16</v>
      </c>
      <c r="K36" s="19" t="s">
        <v>6</v>
      </c>
      <c r="L36" s="19"/>
      <c r="M36" s="19" t="s">
        <v>7</v>
      </c>
      <c r="N36" s="19"/>
      <c r="O36" s="19" t="s">
        <v>9</v>
      </c>
      <c r="P36" s="19"/>
      <c r="Q36" s="19"/>
    </row>
    <row r="37" spans="1:17" x14ac:dyDescent="0.5">
      <c r="A37" s="3" t="s">
        <v>1</v>
      </c>
      <c r="B37" s="9" t="s">
        <v>0</v>
      </c>
      <c r="C37" s="9" t="s">
        <v>4</v>
      </c>
      <c r="D37" s="9" t="s">
        <v>5</v>
      </c>
      <c r="E37" s="9" t="s">
        <v>8</v>
      </c>
      <c r="F37" s="5" t="s">
        <v>28</v>
      </c>
      <c r="G37" s="9" t="s">
        <v>17</v>
      </c>
      <c r="H37" s="9" t="s">
        <v>11</v>
      </c>
      <c r="J37" s="3" t="s">
        <v>12</v>
      </c>
      <c r="K37" s="9" t="s">
        <v>0</v>
      </c>
      <c r="L37" s="9" t="s">
        <v>4</v>
      </c>
      <c r="M37" s="9" t="s">
        <v>5</v>
      </c>
      <c r="N37" s="9" t="s">
        <v>8</v>
      </c>
      <c r="O37" s="5" t="s">
        <v>28</v>
      </c>
      <c r="P37" s="9" t="s">
        <v>17</v>
      </c>
      <c r="Q37" s="9" t="s">
        <v>11</v>
      </c>
    </row>
    <row r="38" spans="1:17" x14ac:dyDescent="0.5">
      <c r="A38" s="4">
        <v>1</v>
      </c>
      <c r="B38" s="10">
        <v>0.68354000000000004</v>
      </c>
      <c r="C38" s="10">
        <v>0.8387</v>
      </c>
      <c r="D38" s="10">
        <v>0.673309832687497</v>
      </c>
      <c r="E38" s="10">
        <v>0.84347353801359004</v>
      </c>
      <c r="F38" s="10">
        <v>0.68760014774303002</v>
      </c>
      <c r="G38" s="10">
        <v>0.745027442619976</v>
      </c>
      <c r="H38" s="10">
        <v>0.88189921074117705</v>
      </c>
      <c r="J38" s="4">
        <v>1</v>
      </c>
      <c r="K38" s="10">
        <v>0.11994</v>
      </c>
      <c r="L38" s="10">
        <v>0.26833000000000001</v>
      </c>
      <c r="M38" s="10">
        <v>0.12808896492115601</v>
      </c>
      <c r="N38" s="10">
        <v>0.299492107977751</v>
      </c>
      <c r="O38" s="10">
        <v>0.17268393487570399</v>
      </c>
      <c r="P38" s="10">
        <v>0.196279381972922</v>
      </c>
      <c r="Q38" s="10">
        <v>0.43445165376525702</v>
      </c>
    </row>
    <row r="39" spans="1:17" x14ac:dyDescent="0.5">
      <c r="A39" s="4">
        <v>2</v>
      </c>
      <c r="B39" s="10">
        <v>0.76190999999999998</v>
      </c>
      <c r="C39" s="10">
        <v>0.83892999999999995</v>
      </c>
      <c r="D39" s="10">
        <v>0.64745273073440501</v>
      </c>
      <c r="E39" s="10">
        <v>0.85273710019817095</v>
      </c>
      <c r="F39" s="10">
        <v>0.80623165950088904</v>
      </c>
      <c r="G39" s="10">
        <v>0.87194145235500198</v>
      </c>
      <c r="H39" s="10">
        <v>0.89229822343269105</v>
      </c>
      <c r="J39" s="4">
        <v>2</v>
      </c>
      <c r="K39" s="10">
        <v>0.23150000000000001</v>
      </c>
      <c r="L39" s="10">
        <v>0.34103</v>
      </c>
      <c r="M39" s="10">
        <v>0.11618734306535</v>
      </c>
      <c r="N39" s="10">
        <v>0.30570684133037102</v>
      </c>
      <c r="O39" s="10">
        <v>0.30804607025702202</v>
      </c>
      <c r="P39" s="10">
        <v>0.37601917430562698</v>
      </c>
      <c r="Q39" s="10">
        <v>0.48439871807887402</v>
      </c>
    </row>
    <row r="40" spans="1:17" x14ac:dyDescent="0.5">
      <c r="A40" s="4">
        <v>3</v>
      </c>
      <c r="B40" s="10">
        <v>0.74805999999999995</v>
      </c>
      <c r="C40" s="10">
        <v>0.76246999999999998</v>
      </c>
      <c r="D40" s="10">
        <v>0.63997928728855102</v>
      </c>
      <c r="E40" s="10">
        <v>0.855515181911639</v>
      </c>
      <c r="F40" s="10">
        <v>0.777765399904364</v>
      </c>
      <c r="G40" s="10">
        <v>0.84633109851093502</v>
      </c>
      <c r="H40" s="10">
        <v>0.88442153895151099</v>
      </c>
      <c r="J40" s="4">
        <v>3</v>
      </c>
      <c r="K40" s="10">
        <v>0.17363000000000001</v>
      </c>
      <c r="L40" s="10">
        <v>0.22245000000000001</v>
      </c>
      <c r="M40" s="10">
        <v>0.11643705710088301</v>
      </c>
      <c r="N40" s="10">
        <v>0.32964830090143699</v>
      </c>
      <c r="O40" s="10">
        <v>0.340598083937594</v>
      </c>
      <c r="P40" s="10">
        <v>0.36000438427164599</v>
      </c>
      <c r="Q40" s="10">
        <v>0.48050462355963097</v>
      </c>
    </row>
    <row r="41" spans="1:17" x14ac:dyDescent="0.5">
      <c r="A41" s="4">
        <v>4</v>
      </c>
      <c r="B41" s="10">
        <v>0.79518999999999995</v>
      </c>
      <c r="C41" s="10">
        <v>0.78681000000000001</v>
      </c>
      <c r="D41" s="10">
        <v>0.74827723161656101</v>
      </c>
      <c r="E41" s="10">
        <v>0.88223243702594101</v>
      </c>
      <c r="F41" s="10">
        <v>0.87014587760325401</v>
      </c>
      <c r="G41" s="10">
        <v>0.93447113524732095</v>
      </c>
      <c r="H41" s="10">
        <v>0.92257791200591099</v>
      </c>
      <c r="J41" s="4">
        <v>4</v>
      </c>
      <c r="K41" s="10">
        <v>0.22664999999999999</v>
      </c>
      <c r="L41" s="10">
        <v>0.45006000000000002</v>
      </c>
      <c r="M41" s="10">
        <v>0.19303792102643999</v>
      </c>
      <c r="N41" s="10">
        <v>0.32059778572843201</v>
      </c>
      <c r="O41" s="10">
        <v>0.660228408613309</v>
      </c>
      <c r="P41" s="10">
        <v>0.718145340323322</v>
      </c>
      <c r="Q41" s="10">
        <v>0.71113144050051103</v>
      </c>
    </row>
    <row r="42" spans="1:17" x14ac:dyDescent="0.5">
      <c r="A42" s="4">
        <v>5</v>
      </c>
      <c r="B42" s="10">
        <v>0.69750999999999996</v>
      </c>
      <c r="C42" s="10">
        <v>0.72143999999999997</v>
      </c>
      <c r="D42" s="10">
        <v>0.65177031535358698</v>
      </c>
      <c r="E42" s="10">
        <v>0.77845537514020302</v>
      </c>
      <c r="F42" s="10">
        <v>0.76846585311446503</v>
      </c>
      <c r="G42" s="10">
        <v>0.88195202034822995</v>
      </c>
      <c r="H42" s="10">
        <v>0.91087763638085495</v>
      </c>
      <c r="J42" s="4">
        <v>5</v>
      </c>
      <c r="K42" s="10">
        <v>0.13269</v>
      </c>
      <c r="L42" s="10">
        <v>0.31624000000000002</v>
      </c>
      <c r="M42" s="10">
        <v>0.121887950600814</v>
      </c>
      <c r="N42" s="10">
        <v>0.25970389286773099</v>
      </c>
      <c r="O42" s="10">
        <v>0.39704925956167098</v>
      </c>
      <c r="P42" s="10">
        <v>0.43467364949883702</v>
      </c>
      <c r="Q42" s="10">
        <v>0.65799710342762097</v>
      </c>
    </row>
    <row r="43" spans="1:17" x14ac:dyDescent="0.5">
      <c r="A43" s="4">
        <v>6</v>
      </c>
      <c r="B43" s="10">
        <v>0.77798999999999996</v>
      </c>
      <c r="C43" s="10">
        <v>0.78210000000000002</v>
      </c>
      <c r="D43" s="10">
        <v>0.68668793613880996</v>
      </c>
      <c r="E43" s="10">
        <v>0.87350991493941399</v>
      </c>
      <c r="F43" s="10">
        <v>0.783499126640954</v>
      </c>
      <c r="G43" s="10">
        <v>0.83214472800856798</v>
      </c>
      <c r="H43" s="10">
        <v>0.91427827407988005</v>
      </c>
      <c r="J43" s="4">
        <v>6</v>
      </c>
      <c r="K43" s="10">
        <v>0.29919000000000001</v>
      </c>
      <c r="L43" s="10">
        <v>0.31134000000000001</v>
      </c>
      <c r="M43" s="10">
        <v>0.13011691332259001</v>
      </c>
      <c r="N43" s="10">
        <v>0.31309710404892499</v>
      </c>
      <c r="O43" s="10">
        <v>0.41510997293152702</v>
      </c>
      <c r="P43" s="10">
        <v>0.33411845057852202</v>
      </c>
      <c r="Q43" s="10">
        <v>0.56207636955624096</v>
      </c>
    </row>
    <row r="44" spans="1:17" x14ac:dyDescent="0.5">
      <c r="A44" s="4">
        <v>7</v>
      </c>
      <c r="B44" s="10">
        <v>0.79810000000000003</v>
      </c>
      <c r="C44" s="10">
        <v>0.78464</v>
      </c>
      <c r="D44" s="10">
        <v>0.67428104545842005</v>
      </c>
      <c r="E44" s="10">
        <v>0.83699890537309196</v>
      </c>
      <c r="F44" s="10">
        <v>0.73780922088584</v>
      </c>
      <c r="G44" s="10">
        <v>0.84333152390907395</v>
      </c>
      <c r="H44" s="10">
        <v>0.88080653590959401</v>
      </c>
      <c r="J44" s="4">
        <v>7</v>
      </c>
      <c r="K44" s="10">
        <v>0.29425000000000001</v>
      </c>
      <c r="L44" s="10">
        <v>0.33613999999999999</v>
      </c>
      <c r="M44" s="10">
        <v>0.13606365884442401</v>
      </c>
      <c r="N44" s="10">
        <v>0.31088569805295602</v>
      </c>
      <c r="O44" s="10">
        <v>0.34084874662013498</v>
      </c>
      <c r="P44" s="10">
        <v>0.32627896825797398</v>
      </c>
      <c r="Q44" s="10">
        <v>0.55226771926362495</v>
      </c>
    </row>
    <row r="45" spans="1:17" x14ac:dyDescent="0.5">
      <c r="A45" s="4">
        <v>8</v>
      </c>
      <c r="B45" s="10">
        <v>0.82704</v>
      </c>
      <c r="C45" s="10">
        <v>0.85448000000000002</v>
      </c>
      <c r="D45" s="10">
        <v>0.63412350960924202</v>
      </c>
      <c r="E45" s="10">
        <v>0.84118850692088398</v>
      </c>
      <c r="F45" s="10">
        <v>0.74851244206261802</v>
      </c>
      <c r="G45" s="10">
        <v>0.86270122617101497</v>
      </c>
      <c r="H45" s="10">
        <v>0.91368045651970697</v>
      </c>
      <c r="J45" s="4">
        <v>8</v>
      </c>
      <c r="K45" s="10">
        <v>0.38652999999999998</v>
      </c>
      <c r="L45" s="10">
        <v>0.44222</v>
      </c>
      <c r="M45" s="10">
        <v>0.115854234464541</v>
      </c>
      <c r="N45" s="10">
        <v>0.27759715088397302</v>
      </c>
      <c r="O45" s="10">
        <v>0.30587699234214699</v>
      </c>
      <c r="P45" s="10">
        <v>0.38834063597653901</v>
      </c>
      <c r="Q45" s="10">
        <v>0.58835328459166503</v>
      </c>
    </row>
    <row r="46" spans="1:17" x14ac:dyDescent="0.5">
      <c r="A46" s="4">
        <v>9</v>
      </c>
      <c r="B46" s="10">
        <v>0.80052000000000001</v>
      </c>
      <c r="C46" s="10">
        <v>0.83038999999999996</v>
      </c>
      <c r="D46" s="10">
        <v>0.70360432724922395</v>
      </c>
      <c r="E46" s="10">
        <v>0.84970798011847704</v>
      </c>
      <c r="F46" s="10">
        <v>0.81187214779560002</v>
      </c>
      <c r="G46" s="10">
        <v>0.88006105475698204</v>
      </c>
      <c r="H46" s="10">
        <v>0.91570126836850696</v>
      </c>
      <c r="J46" s="4">
        <v>9</v>
      </c>
      <c r="K46" s="10">
        <v>0.29968</v>
      </c>
      <c r="L46" s="10">
        <v>0.34072999999999998</v>
      </c>
      <c r="M46" s="10">
        <v>0.15264383353056099</v>
      </c>
      <c r="N46" s="10">
        <v>0.29805436126308898</v>
      </c>
      <c r="O46" s="10">
        <v>0.31076338894429201</v>
      </c>
      <c r="P46" s="10">
        <v>0.435188190227844</v>
      </c>
      <c r="Q46" s="10">
        <v>0.55830935375595303</v>
      </c>
    </row>
    <row r="47" spans="1:17" x14ac:dyDescent="0.5">
      <c r="A47" s="4">
        <v>10</v>
      </c>
      <c r="B47" s="10">
        <v>0.78907000000000005</v>
      </c>
      <c r="C47" s="10">
        <v>0.85626999999999998</v>
      </c>
      <c r="D47" s="10">
        <v>0.59826279602335597</v>
      </c>
      <c r="E47" s="10">
        <v>0.85594529401549801</v>
      </c>
      <c r="F47" s="10">
        <v>0.72384566266542205</v>
      </c>
      <c r="G47" s="10">
        <v>0.82314750247816604</v>
      </c>
      <c r="H47" s="10">
        <v>0.87477850253605005</v>
      </c>
      <c r="J47" s="4">
        <v>10</v>
      </c>
      <c r="K47" s="10">
        <v>0.28394000000000003</v>
      </c>
      <c r="L47" s="10">
        <v>0.38451000000000002</v>
      </c>
      <c r="M47" s="10">
        <v>0.10502409803569</v>
      </c>
      <c r="N47" s="10">
        <v>0.32014793050846202</v>
      </c>
      <c r="O47" s="10">
        <v>0.35792376987430202</v>
      </c>
      <c r="P47" s="10">
        <v>0.35582222363032101</v>
      </c>
      <c r="Q47" s="10">
        <v>0.45654769349816299</v>
      </c>
    </row>
    <row r="48" spans="1:17" x14ac:dyDescent="0.5">
      <c r="A48" s="4" t="s">
        <v>2</v>
      </c>
      <c r="B48" s="2">
        <f t="shared" ref="B48:C48" si="8">AVERAGE(B38:B47)</f>
        <v>0.76789299999999994</v>
      </c>
      <c r="C48" s="2">
        <f t="shared" si="8"/>
        <v>0.80562300000000009</v>
      </c>
      <c r="D48" s="2">
        <f>AVERAGE(D38:D47)</f>
        <v>0.66577490121596516</v>
      </c>
      <c r="E48" s="2">
        <f>AVERAGE(E38:E47)</f>
        <v>0.8469764233656909</v>
      </c>
      <c r="F48" s="2">
        <f>AVERAGE(F38:F47)</f>
        <v>0.77157475379164353</v>
      </c>
      <c r="G48" s="2">
        <f>AVERAGE(G38:G47)</f>
        <v>0.85211091844052689</v>
      </c>
      <c r="H48" s="2">
        <f>AVERAGE(H38:H47)</f>
        <v>0.89913195589258821</v>
      </c>
      <c r="J48" s="4" t="s">
        <v>2</v>
      </c>
      <c r="K48" s="2">
        <f t="shared" ref="K48" si="9">AVERAGE(K38:K47)</f>
        <v>0.24479999999999999</v>
      </c>
      <c r="L48" s="2">
        <f t="shared" ref="L48:Q48" si="10">AVERAGE(L38:L47)</f>
        <v>0.34130499999999997</v>
      </c>
      <c r="M48" s="2">
        <f t="shared" si="10"/>
        <v>0.1315341974912449</v>
      </c>
      <c r="N48" s="2">
        <f t="shared" si="10"/>
        <v>0.30349311735631268</v>
      </c>
      <c r="O48" s="2">
        <f t="shared" si="10"/>
        <v>0.36091286279577034</v>
      </c>
      <c r="P48" s="2">
        <f t="shared" si="10"/>
        <v>0.39248703990435541</v>
      </c>
      <c r="Q48" s="2">
        <f t="shared" si="10"/>
        <v>0.54860379599975406</v>
      </c>
    </row>
    <row r="49" spans="1:17" x14ac:dyDescent="0.5">
      <c r="A49" s="4" t="s">
        <v>3</v>
      </c>
      <c r="B49" s="2">
        <f t="shared" ref="B49:C49" si="11">STDEV(B38:B47)</f>
        <v>4.627121976876003E-2</v>
      </c>
      <c r="C49" s="2">
        <f t="shared" si="11"/>
        <v>4.4802627911516284E-2</v>
      </c>
      <c r="D49" s="2">
        <f>STDEV(D38:D47)</f>
        <v>4.1581411044115862E-2</v>
      </c>
      <c r="E49" s="2">
        <f>STDEV(E38:E47)</f>
        <v>2.7851721690608115E-2</v>
      </c>
      <c r="F49" s="2">
        <f>STDEV(F38:F47)</f>
        <v>5.1351955055664623E-2</v>
      </c>
      <c r="G49" s="2">
        <f>STDEV(G38:G47)</f>
        <v>4.9188068329556363E-2</v>
      </c>
      <c r="H49" s="2">
        <f>STDEV(H38:H47)</f>
        <v>1.7926582646891176E-2</v>
      </c>
      <c r="J49" s="4" t="s">
        <v>3</v>
      </c>
      <c r="K49" s="2">
        <f t="shared" ref="K49" si="12">STDEV(K38:K47)</f>
        <v>8.4172359279437267E-2</v>
      </c>
      <c r="L49" s="2">
        <f t="shared" ref="L49:Q49" si="13">STDEV(L38:L47)</f>
        <v>7.0618898831844176E-2</v>
      </c>
      <c r="M49" s="2">
        <f t="shared" si="13"/>
        <v>2.5315487938111489E-2</v>
      </c>
      <c r="N49" s="2">
        <f t="shared" si="13"/>
        <v>2.1185736543068479E-2</v>
      </c>
      <c r="O49" s="2">
        <f t="shared" si="13"/>
        <v>0.12401886029697302</v>
      </c>
      <c r="P49" s="2">
        <f t="shared" si="13"/>
        <v>0.13276214647675036</v>
      </c>
      <c r="Q49" s="2">
        <f t="shared" si="13"/>
        <v>8.851623335482503E-2</v>
      </c>
    </row>
  </sheetData>
  <mergeCells count="19">
    <mergeCell ref="D20:E20"/>
    <mergeCell ref="K20:L20"/>
    <mergeCell ref="M20:N20"/>
    <mergeCell ref="A1:J1"/>
    <mergeCell ref="O36:Q36"/>
    <mergeCell ref="F36:H36"/>
    <mergeCell ref="B36:C36"/>
    <mergeCell ref="D36:E36"/>
    <mergeCell ref="K36:L36"/>
    <mergeCell ref="M36:N36"/>
    <mergeCell ref="F4:H4"/>
    <mergeCell ref="O4:Q4"/>
    <mergeCell ref="F20:H20"/>
    <mergeCell ref="O20:Q20"/>
    <mergeCell ref="B4:C4"/>
    <mergeCell ref="D4:E4"/>
    <mergeCell ref="K4:L4"/>
    <mergeCell ref="M4:N4"/>
    <mergeCell ref="B20:C20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D9CC2-387B-014D-A6F7-9601096A2AEA}">
  <dimension ref="A1:M61"/>
  <sheetViews>
    <sheetView tabSelected="1" topLeftCell="A7" workbookViewId="0">
      <selection sqref="A1:L1"/>
    </sheetView>
  </sheetViews>
  <sheetFormatPr defaultColWidth="11" defaultRowHeight="15.75" x14ac:dyDescent="0.5"/>
  <cols>
    <col min="4" max="4" width="16.8125" customWidth="1"/>
    <col min="5" max="5" width="17.1875" customWidth="1"/>
    <col min="10" max="10" width="10.8125" customWidth="1"/>
    <col min="11" max="11" width="18.6875" customWidth="1"/>
    <col min="12" max="12" width="19.1875" customWidth="1"/>
  </cols>
  <sheetData>
    <row r="1" spans="1:13" ht="18" x14ac:dyDescent="0.5">
      <c r="A1" s="21" t="s">
        <v>36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3" spans="1:13" x14ac:dyDescent="0.5">
      <c r="A3" s="20" t="s">
        <v>24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</row>
    <row r="4" spans="1:13" x14ac:dyDescent="0.5">
      <c r="A4" s="5" t="s">
        <v>1</v>
      </c>
      <c r="B4" s="5" t="s">
        <v>19</v>
      </c>
      <c r="C4" s="5" t="s">
        <v>20</v>
      </c>
      <c r="D4" s="5" t="s">
        <v>21</v>
      </c>
      <c r="E4" s="5" t="s">
        <v>22</v>
      </c>
      <c r="F4" s="5" t="s">
        <v>23</v>
      </c>
      <c r="H4" s="5" t="s">
        <v>12</v>
      </c>
      <c r="I4" s="5" t="s">
        <v>19</v>
      </c>
      <c r="J4" s="5" t="s">
        <v>20</v>
      </c>
      <c r="K4" s="5" t="s">
        <v>21</v>
      </c>
      <c r="L4" s="5" t="s">
        <v>22</v>
      </c>
      <c r="M4" s="5" t="s">
        <v>23</v>
      </c>
    </row>
    <row r="5" spans="1:13" x14ac:dyDescent="0.5">
      <c r="A5" s="4">
        <v>1</v>
      </c>
      <c r="B5" s="1">
        <v>0.815766052129688</v>
      </c>
      <c r="C5" s="1">
        <v>0.95189251308132405</v>
      </c>
      <c r="D5" s="1">
        <v>0.96688099999999999</v>
      </c>
      <c r="E5" s="1">
        <v>0.95425204166462896</v>
      </c>
      <c r="F5" s="1">
        <v>0.97585701012274395</v>
      </c>
      <c r="H5" s="4">
        <v>1</v>
      </c>
      <c r="I5" s="1">
        <v>0.46136601386228099</v>
      </c>
      <c r="J5" s="1">
        <v>0.84727497932588902</v>
      </c>
      <c r="K5" s="1">
        <v>0.932338</v>
      </c>
      <c r="L5" s="1">
        <v>0.80110169086471805</v>
      </c>
      <c r="M5" s="1">
        <v>0.933680807471991</v>
      </c>
    </row>
    <row r="6" spans="1:13" x14ac:dyDescent="0.5">
      <c r="A6" s="4">
        <v>2</v>
      </c>
      <c r="B6" s="1">
        <v>0.82380443811558002</v>
      </c>
      <c r="C6" s="1">
        <v>0.91256279419326702</v>
      </c>
      <c r="D6" s="1">
        <v>0.92569100000000004</v>
      </c>
      <c r="E6" s="1">
        <v>0.92628851706815396</v>
      </c>
      <c r="F6" s="1">
        <v>0.95769154701158898</v>
      </c>
      <c r="H6" s="4">
        <v>2</v>
      </c>
      <c r="I6" s="1">
        <v>0.44345508800883598</v>
      </c>
      <c r="J6" s="1">
        <v>0.70823382367175902</v>
      </c>
      <c r="K6" s="1">
        <v>0.72603499999999999</v>
      </c>
      <c r="L6" s="1">
        <v>0.648369045870131</v>
      </c>
      <c r="M6" s="1">
        <v>0.84316643120982004</v>
      </c>
    </row>
    <row r="7" spans="1:13" x14ac:dyDescent="0.5">
      <c r="A7" s="4">
        <v>3</v>
      </c>
      <c r="B7" s="1">
        <v>0.82539099999999999</v>
      </c>
      <c r="C7" s="1">
        <v>0.92778742283950599</v>
      </c>
      <c r="D7" s="1">
        <v>0.92799699999999996</v>
      </c>
      <c r="E7" s="1">
        <v>0.90713299999999997</v>
      </c>
      <c r="F7" s="1">
        <v>0.957185570987654</v>
      </c>
      <c r="H7" s="4">
        <v>3</v>
      </c>
      <c r="I7" s="1">
        <v>0.48722399999999999</v>
      </c>
      <c r="J7" s="1">
        <v>0.75381064871133296</v>
      </c>
      <c r="K7" s="1">
        <v>0.77421600000000002</v>
      </c>
      <c r="L7" s="1">
        <v>0.66590499999999997</v>
      </c>
      <c r="M7" s="1">
        <v>0.86899339241489804</v>
      </c>
    </row>
    <row r="8" spans="1:13" x14ac:dyDescent="0.5">
      <c r="A8" s="4">
        <v>4</v>
      </c>
      <c r="B8" s="1">
        <v>0.83809699999999998</v>
      </c>
      <c r="C8" s="1">
        <v>0.91613467701130002</v>
      </c>
      <c r="D8" s="1">
        <v>0.94137099999999996</v>
      </c>
      <c r="E8" s="1">
        <v>0.92503800000000003</v>
      </c>
      <c r="F8" s="1">
        <v>0.96437426210153399</v>
      </c>
      <c r="H8" s="4">
        <v>4</v>
      </c>
      <c r="I8" s="1">
        <v>0.50786299999999995</v>
      </c>
      <c r="J8" s="1">
        <v>0.77081158248599801</v>
      </c>
      <c r="K8" s="1">
        <v>0.77078400000000002</v>
      </c>
      <c r="L8" s="1">
        <v>0.71979400000000004</v>
      </c>
      <c r="M8" s="1">
        <v>0.86614633793890095</v>
      </c>
    </row>
    <row r="9" spans="1:13" x14ac:dyDescent="0.5">
      <c r="A9" s="4">
        <v>5</v>
      </c>
      <c r="B9" s="1">
        <v>0.80075499999999999</v>
      </c>
      <c r="C9" s="1">
        <v>0.91967026480013403</v>
      </c>
      <c r="D9" s="1">
        <v>0.92686800000000003</v>
      </c>
      <c r="E9" s="1">
        <v>0.91455600000000004</v>
      </c>
      <c r="F9" s="1">
        <v>0.96801737223815099</v>
      </c>
      <c r="H9" s="4">
        <v>5</v>
      </c>
      <c r="I9" s="1">
        <v>0.39243</v>
      </c>
      <c r="J9" s="1">
        <v>0.70576226702125699</v>
      </c>
      <c r="K9" s="1">
        <v>0.69239499999999998</v>
      </c>
      <c r="L9" s="1">
        <v>0.52556999999999998</v>
      </c>
      <c r="M9" s="1">
        <v>0.82187976991290301</v>
      </c>
    </row>
    <row r="10" spans="1:13" x14ac:dyDescent="0.5">
      <c r="A10" s="4">
        <v>6</v>
      </c>
      <c r="B10" s="1">
        <v>0.81562100000000004</v>
      </c>
      <c r="C10" s="1">
        <v>0.92054406163434899</v>
      </c>
      <c r="D10" s="1">
        <v>0.93078899999999998</v>
      </c>
      <c r="E10" s="1">
        <v>0.90104700000000004</v>
      </c>
      <c r="F10" s="1">
        <v>0.94679541237982801</v>
      </c>
      <c r="H10" s="4">
        <v>6</v>
      </c>
      <c r="I10" s="1">
        <v>0.37390000000000001</v>
      </c>
      <c r="J10" s="1">
        <v>0.75690294977610895</v>
      </c>
      <c r="K10" s="1">
        <v>0.77370399999999995</v>
      </c>
      <c r="L10" s="1">
        <v>0.650926</v>
      </c>
      <c r="M10" s="1">
        <v>0.84449224753604102</v>
      </c>
    </row>
    <row r="11" spans="1:13" x14ac:dyDescent="0.5">
      <c r="A11" s="4">
        <v>7</v>
      </c>
      <c r="B11" s="1">
        <v>0.77769900000000003</v>
      </c>
      <c r="C11" s="1">
        <v>0.91529768932366296</v>
      </c>
      <c r="D11" s="1">
        <v>0.91078199999999998</v>
      </c>
      <c r="E11" s="1">
        <v>0.90894299999999995</v>
      </c>
      <c r="F11" s="1">
        <v>0.96427183118145199</v>
      </c>
      <c r="H11" s="4">
        <v>7</v>
      </c>
      <c r="I11" s="1">
        <v>0.33590799999999998</v>
      </c>
      <c r="J11" s="1">
        <v>0.72141596413546305</v>
      </c>
      <c r="K11" s="1">
        <v>0.70155100000000004</v>
      </c>
      <c r="L11" s="1">
        <v>0.65628200000000003</v>
      </c>
      <c r="M11" s="1">
        <v>0.80656656438555696</v>
      </c>
    </row>
    <row r="12" spans="1:13" x14ac:dyDescent="0.5">
      <c r="A12" s="4">
        <v>8</v>
      </c>
      <c r="B12" s="1">
        <v>0.84342600000000001</v>
      </c>
      <c r="C12" s="1">
        <v>0.93001527141468798</v>
      </c>
      <c r="D12" s="1">
        <v>0.92722899999999997</v>
      </c>
      <c r="E12" s="1">
        <v>0.89290599999999998</v>
      </c>
      <c r="F12" s="1">
        <v>0.96427183118145199</v>
      </c>
      <c r="H12" s="4">
        <v>8</v>
      </c>
      <c r="I12" s="1">
        <v>0.471111</v>
      </c>
      <c r="J12" s="1">
        <v>0.75518583993522304</v>
      </c>
      <c r="K12" s="1">
        <v>0.78844199999999998</v>
      </c>
      <c r="L12" s="1">
        <v>0.58704999999999996</v>
      </c>
      <c r="M12" s="1">
        <v>0.86512839230349303</v>
      </c>
    </row>
    <row r="13" spans="1:13" x14ac:dyDescent="0.5">
      <c r="A13" s="4">
        <v>9</v>
      </c>
      <c r="B13" s="1">
        <v>0.77676500000000004</v>
      </c>
      <c r="C13" s="1">
        <v>0.91638213734567897</v>
      </c>
      <c r="D13" s="1">
        <v>0.91864100000000004</v>
      </c>
      <c r="E13" s="1">
        <v>0.87394899999999998</v>
      </c>
      <c r="F13" s="1">
        <v>0.952560763888888</v>
      </c>
      <c r="H13" s="4">
        <v>9</v>
      </c>
      <c r="I13" s="1">
        <v>0.36897600000000003</v>
      </c>
      <c r="J13" s="1">
        <v>0.69673953700218605</v>
      </c>
      <c r="K13" s="1">
        <v>0.72323000000000004</v>
      </c>
      <c r="L13" s="1">
        <v>0.50881100000000001</v>
      </c>
      <c r="M13" s="1">
        <v>0.83024148900894701</v>
      </c>
    </row>
    <row r="14" spans="1:13" x14ac:dyDescent="0.5">
      <c r="A14" s="4">
        <v>10</v>
      </c>
      <c r="B14" s="1">
        <v>0.82383799999999996</v>
      </c>
      <c r="C14" s="1">
        <v>0.91844470868014205</v>
      </c>
      <c r="D14" s="1">
        <v>0.92963399999999996</v>
      </c>
      <c r="E14" s="1">
        <v>0.92488000000000004</v>
      </c>
      <c r="F14" s="1">
        <v>0.965569560047562</v>
      </c>
      <c r="H14" s="4">
        <v>10</v>
      </c>
      <c r="I14" s="1">
        <v>0.42178399999999999</v>
      </c>
      <c r="J14" s="1">
        <v>0.70888718599518996</v>
      </c>
      <c r="K14" s="1">
        <v>0.73577800000000004</v>
      </c>
      <c r="L14" s="1">
        <v>0.71336299999999997</v>
      </c>
      <c r="M14" s="1">
        <v>0.86686192242984705</v>
      </c>
    </row>
    <row r="15" spans="1:13" x14ac:dyDescent="0.5">
      <c r="A15" s="4" t="s">
        <v>2</v>
      </c>
      <c r="B15" s="2">
        <f t="shared" ref="B15:D15" si="0">AVERAGE(B5:B14)</f>
        <v>0.81411624902452684</v>
      </c>
      <c r="C15" s="2">
        <f t="shared" si="0"/>
        <v>0.922873154032405</v>
      </c>
      <c r="D15" s="2">
        <f t="shared" si="0"/>
        <v>0.93058829999999992</v>
      </c>
      <c r="E15" s="2">
        <f>AVERAGE(E5:E14)</f>
        <v>0.91289925587327825</v>
      </c>
      <c r="F15" s="2">
        <f t="shared" ref="F15" si="1">AVERAGE(F5:F14)</f>
        <v>0.9616595161140854</v>
      </c>
      <c r="H15" s="4" t="s">
        <v>2</v>
      </c>
      <c r="I15" s="2">
        <f t="shared" ref="I15:K15" si="2">AVERAGE(I5:I14)</f>
        <v>0.4264017101871117</v>
      </c>
      <c r="J15" s="2">
        <f t="shared" si="2"/>
        <v>0.74250247780604073</v>
      </c>
      <c r="K15" s="2">
        <f t="shared" si="2"/>
        <v>0.76184730000000001</v>
      </c>
      <c r="L15" s="2">
        <f>AVERAGE(L5:L14)</f>
        <v>0.6477171736734848</v>
      </c>
      <c r="M15" s="2">
        <f t="shared" ref="M15" si="3">AVERAGE(M5:M14)</f>
        <v>0.8547157354612398</v>
      </c>
    </row>
    <row r="16" spans="1:13" x14ac:dyDescent="0.5">
      <c r="A16" s="4" t="s">
        <v>3</v>
      </c>
      <c r="B16" s="2">
        <f t="shared" ref="B16" si="4">STDEV(B5:B14)</f>
        <v>2.2741231058561583E-2</v>
      </c>
      <c r="C16" s="2">
        <f>STDEV(C5:C14)</f>
        <v>1.1565316602520921E-2</v>
      </c>
      <c r="D16" s="2">
        <f>STDEV(D5:D14)</f>
        <v>1.5000848383785936E-2</v>
      </c>
      <c r="E16" s="2">
        <f>STDEV(E5:E14)</f>
        <v>2.183063010639515E-2</v>
      </c>
      <c r="F16" s="2">
        <f>STDEV(F5:F14)</f>
        <v>8.285111651173278E-3</v>
      </c>
      <c r="H16" s="4" t="s">
        <v>3</v>
      </c>
      <c r="I16" s="2">
        <f t="shared" ref="I16" si="5">STDEV(I5:I14)</f>
        <v>5.7024543629289978E-2</v>
      </c>
      <c r="J16" s="2">
        <f>STDEV(J5:J14)</f>
        <v>4.5298832309701324E-2</v>
      </c>
      <c r="K16" s="2">
        <f>STDEV(K5:K14)</f>
        <v>6.8362171474272065E-2</v>
      </c>
      <c r="L16" s="2">
        <f>STDEV(L5:L14)</f>
        <v>8.903276012805672E-2</v>
      </c>
      <c r="M16" s="2">
        <f>STDEV(M5:M14)</f>
        <v>3.5054535641492031E-2</v>
      </c>
    </row>
    <row r="18" spans="1:13" x14ac:dyDescent="0.5">
      <c r="A18" s="20" t="s">
        <v>25</v>
      </c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</row>
    <row r="19" spans="1:13" x14ac:dyDescent="0.5">
      <c r="A19" s="5" t="s">
        <v>1</v>
      </c>
      <c r="B19" s="5" t="s">
        <v>19</v>
      </c>
      <c r="C19" s="5" t="s">
        <v>20</v>
      </c>
      <c r="D19" s="5" t="s">
        <v>21</v>
      </c>
      <c r="E19" s="5" t="s">
        <v>23</v>
      </c>
      <c r="H19" s="5" t="s">
        <v>12</v>
      </c>
      <c r="I19" s="5" t="s">
        <v>19</v>
      </c>
      <c r="J19" s="5" t="s">
        <v>20</v>
      </c>
      <c r="K19" s="5" t="s">
        <v>21</v>
      </c>
      <c r="L19" s="5" t="s">
        <v>23</v>
      </c>
    </row>
    <row r="20" spans="1:13" x14ac:dyDescent="0.5">
      <c r="A20" s="4">
        <v>1</v>
      </c>
      <c r="B20" s="1">
        <v>0.95657133538567696</v>
      </c>
      <c r="C20" s="1">
        <v>0.91293056320628296</v>
      </c>
      <c r="D20" s="1">
        <v>0.97040026964272297</v>
      </c>
      <c r="E20" s="1">
        <v>0.97220905844060401</v>
      </c>
      <c r="H20" s="4">
        <v>1</v>
      </c>
      <c r="I20" s="1">
        <v>0.69089076290205598</v>
      </c>
      <c r="J20" s="1">
        <v>0.59843507700241405</v>
      </c>
      <c r="K20" s="1">
        <v>0.77502654490329403</v>
      </c>
      <c r="L20" s="1">
        <v>0.98683418843283499</v>
      </c>
    </row>
    <row r="21" spans="1:13" x14ac:dyDescent="0.5">
      <c r="A21" s="4">
        <v>2</v>
      </c>
      <c r="B21" s="1">
        <v>0.95941426281063602</v>
      </c>
      <c r="C21" s="1">
        <v>0.90861190504859501</v>
      </c>
      <c r="D21" s="1">
        <v>0.97126395121400799</v>
      </c>
      <c r="E21" s="1">
        <v>0.97089439088144902</v>
      </c>
      <c r="H21" s="4">
        <v>2</v>
      </c>
      <c r="I21" s="1">
        <v>0.68938354714098005</v>
      </c>
      <c r="J21" s="1">
        <v>0.60118394422127397</v>
      </c>
      <c r="K21" s="1">
        <v>0.77861415939215595</v>
      </c>
      <c r="L21" s="1">
        <v>0.98912791529768995</v>
      </c>
    </row>
    <row r="22" spans="1:13" x14ac:dyDescent="0.5">
      <c r="A22" s="4">
        <v>3</v>
      </c>
      <c r="B22" s="1">
        <v>0.96031978451336797</v>
      </c>
      <c r="C22" s="1">
        <v>0.91204976254563896</v>
      </c>
      <c r="D22" s="1">
        <v>0.97124451873419604</v>
      </c>
      <c r="E22" s="1">
        <v>0.97090081338429102</v>
      </c>
      <c r="H22" s="4">
        <v>3</v>
      </c>
      <c r="I22" s="1">
        <v>0.690567477319877</v>
      </c>
      <c r="J22" s="1">
        <v>0.612814480040906</v>
      </c>
      <c r="K22" s="1">
        <v>0.77619359702683099</v>
      </c>
      <c r="L22" s="1">
        <v>0.98245415484368703</v>
      </c>
    </row>
    <row r="23" spans="1:13" x14ac:dyDescent="0.5">
      <c r="A23" s="4">
        <v>4</v>
      </c>
      <c r="B23" s="1">
        <v>0.961929496581586</v>
      </c>
      <c r="C23" s="1">
        <v>0.91523017760960401</v>
      </c>
      <c r="D23" s="1">
        <v>0.97172706733198699</v>
      </c>
      <c r="E23" s="1">
        <v>0.97356340633470695</v>
      </c>
      <c r="H23" s="4">
        <v>4</v>
      </c>
      <c r="I23" s="1">
        <v>0.70991529354675997</v>
      </c>
      <c r="J23" s="1">
        <v>0.624543630775106</v>
      </c>
      <c r="K23" s="1">
        <v>0.78023337949494798</v>
      </c>
      <c r="L23" s="1">
        <v>0.98704500669244399</v>
      </c>
    </row>
    <row r="24" spans="1:13" x14ac:dyDescent="0.5">
      <c r="A24" s="4">
        <v>5</v>
      </c>
      <c r="B24" s="1">
        <v>0.95678441760869404</v>
      </c>
      <c r="C24" s="1">
        <v>0.90631520134555799</v>
      </c>
      <c r="D24" s="1">
        <v>0.96892926808687296</v>
      </c>
      <c r="E24" s="1">
        <v>0.96958933716622897</v>
      </c>
      <c r="H24" s="4">
        <v>5</v>
      </c>
      <c r="I24" s="1">
        <v>0.67780593008088497</v>
      </c>
      <c r="J24" s="1">
        <v>0.59920228869054104</v>
      </c>
      <c r="K24" s="1">
        <v>0.76747730551432902</v>
      </c>
      <c r="L24" s="1">
        <v>0.98478595954202197</v>
      </c>
    </row>
    <row r="25" spans="1:13" x14ac:dyDescent="0.5">
      <c r="A25" s="4">
        <v>6</v>
      </c>
      <c r="B25" s="1">
        <v>0.959956963352671</v>
      </c>
      <c r="C25" s="1">
        <v>0.90833179518151097</v>
      </c>
      <c r="D25" s="1">
        <v>0.97193108940780004</v>
      </c>
      <c r="E25" s="1">
        <v>0.97172552949620195</v>
      </c>
      <c r="H25" s="4">
        <v>6</v>
      </c>
      <c r="I25" s="1">
        <v>0.69422258970609396</v>
      </c>
      <c r="J25" s="1">
        <v>0.61271756500511398</v>
      </c>
      <c r="K25" s="1">
        <v>0.779109466306103</v>
      </c>
      <c r="L25" s="1">
        <v>0.97639196450693699</v>
      </c>
    </row>
    <row r="26" spans="1:13" x14ac:dyDescent="0.5">
      <c r="A26" s="4">
        <v>7</v>
      </c>
      <c r="B26" s="1">
        <v>0.95915903706070404</v>
      </c>
      <c r="C26" s="1">
        <v>0.91173162774513605</v>
      </c>
      <c r="D26" s="1">
        <v>0.97032756850337798</v>
      </c>
      <c r="E26" s="1">
        <v>0.97028318364243304</v>
      </c>
      <c r="H26" s="4">
        <v>7</v>
      </c>
      <c r="I26" s="1">
        <v>0.692140931664598</v>
      </c>
      <c r="J26" s="1">
        <v>0.61861244843688201</v>
      </c>
      <c r="K26" s="1">
        <v>0.77479589987923403</v>
      </c>
      <c r="L26" s="1">
        <v>0.97887652853260798</v>
      </c>
    </row>
    <row r="27" spans="1:13" x14ac:dyDescent="0.5">
      <c r="A27" s="4">
        <v>8</v>
      </c>
      <c r="B27" s="1">
        <v>0.95582150486049</v>
      </c>
      <c r="C27" s="1">
        <v>0.91364201041215298</v>
      </c>
      <c r="D27" s="1">
        <v>0.96591282894736796</v>
      </c>
      <c r="E27" s="1">
        <v>0.97173529883031495</v>
      </c>
      <c r="H27" s="4">
        <v>8</v>
      </c>
      <c r="I27" s="1">
        <v>0.68169863068624104</v>
      </c>
      <c r="J27" s="1">
        <v>0.60715572214153901</v>
      </c>
      <c r="K27" s="1">
        <v>0.76008990980847901</v>
      </c>
      <c r="L27" s="1">
        <v>0.98512233159687601</v>
      </c>
    </row>
    <row r="28" spans="1:13" x14ac:dyDescent="0.5">
      <c r="A28" s="4">
        <v>9</v>
      </c>
      <c r="B28" s="1">
        <v>0.95881178577625104</v>
      </c>
      <c r="C28" s="1">
        <v>0.91396291180009204</v>
      </c>
      <c r="D28" s="1">
        <v>0.97066665655348405</v>
      </c>
      <c r="E28" s="1">
        <v>0.97158579881656804</v>
      </c>
      <c r="H28" s="4">
        <v>9</v>
      </c>
      <c r="I28" s="1">
        <v>0.68814859928453997</v>
      </c>
      <c r="J28" s="1">
        <v>0.61284883184616801</v>
      </c>
      <c r="K28" s="1">
        <v>0.77432503883149495</v>
      </c>
      <c r="L28" s="1">
        <v>0.97873457997912905</v>
      </c>
    </row>
    <row r="29" spans="1:13" x14ac:dyDescent="0.5">
      <c r="A29" s="4">
        <v>10</v>
      </c>
      <c r="B29" s="1">
        <v>0.96117855487049197</v>
      </c>
      <c r="C29" s="1">
        <v>0.91126966642616203</v>
      </c>
      <c r="D29" s="1">
        <v>0.97136189485640301</v>
      </c>
      <c r="E29" s="1">
        <v>0.97300401145697102</v>
      </c>
      <c r="H29" s="4">
        <v>10</v>
      </c>
      <c r="I29" s="1">
        <v>0.69996677393555395</v>
      </c>
      <c r="J29" s="1">
        <v>0.61322662696564001</v>
      </c>
      <c r="K29" s="1">
        <v>0.775376863835184</v>
      </c>
      <c r="L29" s="1">
        <v>0.98392601919812195</v>
      </c>
    </row>
    <row r="30" spans="1:13" x14ac:dyDescent="0.5">
      <c r="A30" s="4" t="s">
        <v>2</v>
      </c>
      <c r="B30" s="2">
        <f>AVERAGE(B20:B29)</f>
        <v>0.95899471428205685</v>
      </c>
      <c r="C30" s="2">
        <f>AVERAGE(C20:C29)</f>
        <v>0.9114075621320733</v>
      </c>
      <c r="D30" s="2">
        <f>AVERAGE(D20:D29)</f>
        <v>0.97037651132782199</v>
      </c>
      <c r="E30" s="2">
        <f>AVERAGE(E20:E29)</f>
        <v>0.97154908284497699</v>
      </c>
      <c r="H30" s="4" t="s">
        <v>2</v>
      </c>
      <c r="I30" s="2">
        <f>AVERAGE(I20:I29)</f>
        <v>0.69147405362675851</v>
      </c>
      <c r="J30" s="2">
        <f>AVERAGE(J20:J29)</f>
        <v>0.61007406151255839</v>
      </c>
      <c r="K30" s="2">
        <f>AVERAGE(K20:K29)</f>
        <v>0.77412421649920526</v>
      </c>
      <c r="L30" s="2">
        <f>AVERAGE(L20:L29)</f>
        <v>0.98332986486223517</v>
      </c>
    </row>
    <row r="31" spans="1:13" x14ac:dyDescent="0.5">
      <c r="A31" s="4" t="s">
        <v>3</v>
      </c>
      <c r="B31" s="2">
        <f>STDEV(B20:B29)</f>
        <v>2.0310851431248199E-3</v>
      </c>
      <c r="C31" s="2">
        <f>STDEV(C20:C29)</f>
        <v>2.8323356432529666E-3</v>
      </c>
      <c r="D31" s="2">
        <f>STDEV(D20:D29)</f>
        <v>1.7906795462511972E-3</v>
      </c>
      <c r="E31" s="2">
        <f>STDEV(E20:E29)</f>
        <v>1.200417558265682E-3</v>
      </c>
      <c r="H31" s="4" t="s">
        <v>3</v>
      </c>
      <c r="I31" s="2">
        <f>STDEV(I20:I29)</f>
        <v>8.9391291676133786E-3</v>
      </c>
      <c r="J31" s="2">
        <f>STDEV(J20:J29)</f>
        <v>8.5350311106456491E-3</v>
      </c>
      <c r="K31" s="2">
        <f>STDEV(K20:K29)</f>
        <v>6.0611193602735543E-3</v>
      </c>
      <c r="L31" s="2">
        <f>STDEV(L20:L29)</f>
        <v>4.1531604707193692E-3</v>
      </c>
    </row>
    <row r="33" spans="1:13" x14ac:dyDescent="0.5">
      <c r="A33" s="20" t="s">
        <v>26</v>
      </c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</row>
    <row r="34" spans="1:13" x14ac:dyDescent="0.5">
      <c r="A34" s="5" t="s">
        <v>1</v>
      </c>
      <c r="B34" s="5" t="s">
        <v>19</v>
      </c>
      <c r="C34" s="5" t="s">
        <v>20</v>
      </c>
      <c r="D34" s="5" t="s">
        <v>21</v>
      </c>
      <c r="E34" s="5" t="s">
        <v>23</v>
      </c>
      <c r="H34" s="5" t="s">
        <v>12</v>
      </c>
      <c r="I34" s="5" t="s">
        <v>19</v>
      </c>
      <c r="J34" s="5" t="s">
        <v>20</v>
      </c>
      <c r="K34" s="5" t="s">
        <v>21</v>
      </c>
      <c r="L34" s="5" t="s">
        <v>23</v>
      </c>
      <c r="M34" s="5"/>
    </row>
    <row r="35" spans="1:13" x14ac:dyDescent="0.5">
      <c r="A35" s="4">
        <v>1</v>
      </c>
      <c r="B35" s="7">
        <v>0.97860890858208904</v>
      </c>
      <c r="C35" s="1">
        <v>0.954010805348258</v>
      </c>
      <c r="D35" s="1">
        <v>0.97864330690298496</v>
      </c>
      <c r="E35" s="1">
        <v>0.98258978544776099</v>
      </c>
      <c r="H35" s="4">
        <v>1</v>
      </c>
      <c r="I35" s="1">
        <v>0.83970913646330902</v>
      </c>
      <c r="J35" s="1">
        <v>0.8127154170866</v>
      </c>
      <c r="K35" s="1">
        <v>0.86812208956966197</v>
      </c>
      <c r="L35" s="1">
        <v>0.91769141893102701</v>
      </c>
    </row>
    <row r="36" spans="1:13" x14ac:dyDescent="0.5">
      <c r="A36" s="4">
        <v>2</v>
      </c>
      <c r="B36" s="7">
        <v>0.98002811068797202</v>
      </c>
      <c r="C36" s="1">
        <v>0.92760778356481399</v>
      </c>
      <c r="D36" s="1">
        <v>0.96677781822481001</v>
      </c>
      <c r="E36" s="1">
        <v>0.98328293010752699</v>
      </c>
      <c r="H36" s="4">
        <v>2</v>
      </c>
      <c r="I36" s="1">
        <v>0.87727760205357597</v>
      </c>
      <c r="J36" s="1">
        <v>0.74887932222396802</v>
      </c>
      <c r="K36" s="1">
        <v>0.78587059744606302</v>
      </c>
      <c r="L36" s="1">
        <v>0.92984554981163803</v>
      </c>
    </row>
    <row r="37" spans="1:13" x14ac:dyDescent="0.5">
      <c r="A37" s="4">
        <v>3</v>
      </c>
      <c r="B37" s="7">
        <v>0.91972041766228496</v>
      </c>
      <c r="C37" s="1">
        <v>0.93031520683990399</v>
      </c>
      <c r="D37" s="1">
        <v>0.97112081839904396</v>
      </c>
      <c r="E37" s="1">
        <v>0.98475146853842999</v>
      </c>
      <c r="H37" s="4">
        <v>3</v>
      </c>
      <c r="I37" s="1">
        <v>0.60472949348743998</v>
      </c>
      <c r="J37" s="1">
        <v>0.76344891642108703</v>
      </c>
      <c r="K37" s="1">
        <v>0.81800048941016101</v>
      </c>
      <c r="L37" s="1">
        <v>0.88395155056791197</v>
      </c>
    </row>
    <row r="38" spans="1:13" x14ac:dyDescent="0.5">
      <c r="A38" s="4">
        <v>4</v>
      </c>
      <c r="B38" s="7">
        <v>0.97263727258080501</v>
      </c>
      <c r="C38" s="1">
        <v>0.91029567593694205</v>
      </c>
      <c r="D38" s="1">
        <v>0.96420936198691198</v>
      </c>
      <c r="E38" s="1">
        <v>0.987935783511798</v>
      </c>
      <c r="H38" s="4">
        <v>4</v>
      </c>
      <c r="I38" s="1">
        <v>0.82626521762951899</v>
      </c>
      <c r="J38" s="1">
        <v>0.65979412835557805</v>
      </c>
      <c r="K38" s="1">
        <v>0.79991042113726396</v>
      </c>
      <c r="L38" s="1">
        <v>0.918424958590635</v>
      </c>
    </row>
    <row r="39" spans="1:13" x14ac:dyDescent="0.5">
      <c r="A39" s="4">
        <v>5</v>
      </c>
      <c r="B39" s="7">
        <v>0.97824863712000798</v>
      </c>
      <c r="C39" s="1">
        <v>0.93661831909397897</v>
      </c>
      <c r="D39" s="1">
        <v>0.96303899999999998</v>
      </c>
      <c r="E39" s="1">
        <v>0.98710580481323196</v>
      </c>
      <c r="H39" s="4">
        <v>5</v>
      </c>
      <c r="I39" s="1">
        <v>0.86942907849464401</v>
      </c>
      <c r="J39" s="1">
        <v>0.74230613175344895</v>
      </c>
      <c r="K39" s="1">
        <v>0.79039099999999995</v>
      </c>
      <c r="L39" s="1">
        <v>0.90020929255624704</v>
      </c>
    </row>
    <row r="40" spans="1:13" x14ac:dyDescent="0.5">
      <c r="A40" s="4">
        <v>6</v>
      </c>
      <c r="B40" s="7">
        <v>0.97572201746778897</v>
      </c>
      <c r="C40" s="1">
        <v>0.94759740460852304</v>
      </c>
      <c r="D40" s="1">
        <v>0.96799999999999997</v>
      </c>
      <c r="E40" s="1">
        <v>0.98183303394449895</v>
      </c>
      <c r="H40" s="4">
        <v>6</v>
      </c>
      <c r="I40" s="1">
        <v>0.87110608051073901</v>
      </c>
      <c r="J40" s="1">
        <v>0.808959648808803</v>
      </c>
      <c r="K40" s="1">
        <v>0.82299999999999995</v>
      </c>
      <c r="L40" s="1">
        <v>0.88049504426278002</v>
      </c>
    </row>
    <row r="41" spans="1:13" x14ac:dyDescent="0.5">
      <c r="A41" s="4">
        <v>7</v>
      </c>
      <c r="B41" s="7">
        <v>0.97368656823394395</v>
      </c>
      <c r="C41" s="1">
        <v>0.94310890444256001</v>
      </c>
      <c r="D41" s="1">
        <v>0.98205941333017499</v>
      </c>
      <c r="E41" s="1">
        <v>0.98191898621360196</v>
      </c>
      <c r="H41" s="4">
        <v>7</v>
      </c>
      <c r="I41" s="1">
        <v>0.83326338176515102</v>
      </c>
      <c r="J41" s="1">
        <v>0.792790495319871</v>
      </c>
      <c r="K41" s="1">
        <v>0.89908550738346305</v>
      </c>
      <c r="L41" s="1">
        <v>0.89280737108849795</v>
      </c>
    </row>
    <row r="42" spans="1:13" x14ac:dyDescent="0.5">
      <c r="A42" s="4">
        <v>8</v>
      </c>
      <c r="B42" s="7">
        <v>0.97372275648995399</v>
      </c>
      <c r="C42" s="1">
        <v>0.95237514297791903</v>
      </c>
      <c r="D42" s="1">
        <v>0.96499158450616596</v>
      </c>
      <c r="E42" s="1">
        <v>0.98442123470757903</v>
      </c>
      <c r="H42" s="4">
        <v>8</v>
      </c>
      <c r="I42" s="1">
        <v>0.83987417873734105</v>
      </c>
      <c r="J42" s="1">
        <v>0.80981904683825201</v>
      </c>
      <c r="K42" s="1">
        <v>0.80796599326428598</v>
      </c>
      <c r="L42" s="1">
        <v>0.91203851392455104</v>
      </c>
    </row>
    <row r="43" spans="1:13" x14ac:dyDescent="0.5">
      <c r="A43" s="4">
        <v>9</v>
      </c>
      <c r="B43" s="7">
        <v>0.97245903523156396</v>
      </c>
      <c r="C43" s="1">
        <v>0.93687962755913301</v>
      </c>
      <c r="D43" s="1">
        <v>0.975275168952494</v>
      </c>
      <c r="E43" s="1">
        <v>0.98081077010037698</v>
      </c>
      <c r="H43" s="4">
        <v>9</v>
      </c>
      <c r="I43" s="1">
        <v>0.819400037337911</v>
      </c>
      <c r="J43" s="1">
        <v>0.78382149989614902</v>
      </c>
      <c r="K43" s="1">
        <v>0.837831054136012</v>
      </c>
      <c r="L43" s="1">
        <v>0.874303421894989</v>
      </c>
    </row>
    <row r="44" spans="1:13" x14ac:dyDescent="0.5">
      <c r="A44" s="4">
        <v>10</v>
      </c>
      <c r="B44" s="7">
        <v>0.90947868296884304</v>
      </c>
      <c r="C44" s="1">
        <v>0.94907364065308497</v>
      </c>
      <c r="D44" s="1">
        <v>0.96938000000000002</v>
      </c>
      <c r="E44" s="1">
        <v>0.98810707977581302</v>
      </c>
      <c r="H44" s="4">
        <v>10</v>
      </c>
      <c r="I44" s="1">
        <v>0.53456779449186698</v>
      </c>
      <c r="J44" s="1">
        <v>0.81102589221475396</v>
      </c>
      <c r="K44" s="1">
        <v>0.82882699999999998</v>
      </c>
      <c r="L44" s="1">
        <v>0.91281078242621105</v>
      </c>
    </row>
    <row r="45" spans="1:13" x14ac:dyDescent="0.5">
      <c r="A45" s="4" t="s">
        <v>2</v>
      </c>
      <c r="B45" s="2">
        <f>AVERAGE(B35:B44)</f>
        <v>0.96343124070252517</v>
      </c>
      <c r="C45" s="2">
        <f t="shared" ref="C45" si="6">AVERAGE(C35:C44)</f>
        <v>0.93878825110251163</v>
      </c>
      <c r="D45" s="2">
        <f>AVERAGE(D35:D44)</f>
        <v>0.97034964723025841</v>
      </c>
      <c r="E45" s="2">
        <f t="shared" ref="E45" si="7">AVERAGE(E35:E44)</f>
        <v>0.98427568771606178</v>
      </c>
      <c r="H45" s="4" t="s">
        <v>2</v>
      </c>
      <c r="I45" s="2">
        <f>AVERAGE(I35:I44)</f>
        <v>0.79156220009714973</v>
      </c>
      <c r="J45" s="2">
        <f t="shared" ref="J45" si="8">AVERAGE(J35:J44)</f>
        <v>0.77335604989185103</v>
      </c>
      <c r="K45" s="2">
        <f>AVERAGE(K35:K44)</f>
        <v>0.82590041523469093</v>
      </c>
      <c r="L45" s="2">
        <f>AVERAGE(L35:L44)</f>
        <v>0.90225779040544885</v>
      </c>
    </row>
    <row r="46" spans="1:13" x14ac:dyDescent="0.5">
      <c r="A46" s="4" t="s">
        <v>3</v>
      </c>
      <c r="B46" s="2">
        <f>STDEV(B35:B44)</f>
        <v>2.5981381794375733E-2</v>
      </c>
      <c r="C46" s="2">
        <f t="shared" ref="C46" si="9">STDEV(C35:C44)</f>
        <v>1.3479869267987625E-2</v>
      </c>
      <c r="D46" s="2">
        <f>STDEV(D35:D44)</f>
        <v>6.4103683751123982E-3</v>
      </c>
      <c r="E46" s="2">
        <f t="shared" ref="E46" si="10">STDEV(E35:E44)</f>
        <v>2.6601392628819204E-3</v>
      </c>
      <c r="H46" s="4" t="s">
        <v>3</v>
      </c>
      <c r="I46" s="2">
        <f>STDEV(I35:I44)</f>
        <v>0.11975001855201736</v>
      </c>
      <c r="J46" s="2">
        <f t="shared" ref="J46" si="11">STDEV(J35:J44)</f>
        <v>4.7854217800861215E-2</v>
      </c>
      <c r="K46" s="2">
        <f>STDEV(K35:K44)</f>
        <v>3.5309554802440378E-2</v>
      </c>
      <c r="L46" s="2">
        <f>STDEV(L35:L44)</f>
        <v>1.871237232711569E-2</v>
      </c>
    </row>
    <row r="48" spans="1:13" x14ac:dyDescent="0.5">
      <c r="A48" s="13" t="s">
        <v>27</v>
      </c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</row>
    <row r="49" spans="1:13" x14ac:dyDescent="0.5">
      <c r="A49" s="5" t="s">
        <v>1</v>
      </c>
      <c r="B49" s="5" t="s">
        <v>19</v>
      </c>
      <c r="C49" s="5" t="s">
        <v>20</v>
      </c>
      <c r="D49" s="5" t="s">
        <v>21</v>
      </c>
      <c r="E49" s="5" t="s">
        <v>23</v>
      </c>
      <c r="H49" s="5" t="s">
        <v>12</v>
      </c>
      <c r="I49" s="5" t="s">
        <v>19</v>
      </c>
      <c r="J49" s="5" t="s">
        <v>20</v>
      </c>
      <c r="K49" s="5" t="s">
        <v>21</v>
      </c>
      <c r="L49" s="5" t="s">
        <v>23</v>
      </c>
      <c r="M49" s="5"/>
    </row>
    <row r="50" spans="1:13" x14ac:dyDescent="0.5">
      <c r="A50" s="4">
        <v>1</v>
      </c>
      <c r="B50" s="1">
        <v>0.92018836505907298</v>
      </c>
      <c r="C50" s="1">
        <v>0.94862844596063201</v>
      </c>
      <c r="D50" s="1">
        <v>0.98460057250010102</v>
      </c>
      <c r="E50" s="1">
        <v>0.98773098389705305</v>
      </c>
      <c r="H50" s="4">
        <v>1</v>
      </c>
      <c r="I50" s="1">
        <v>0.73729643451215998</v>
      </c>
      <c r="J50" s="1">
        <v>0.77941219220585001</v>
      </c>
      <c r="K50" s="1">
        <v>0.87229859509214003</v>
      </c>
      <c r="L50" s="1">
        <v>0.899129744161695</v>
      </c>
    </row>
    <row r="51" spans="1:13" x14ac:dyDescent="0.5">
      <c r="A51" s="4">
        <v>2</v>
      </c>
      <c r="B51" s="1">
        <v>0.93790927678574698</v>
      </c>
      <c r="C51" s="1">
        <v>0.93963138571868798</v>
      </c>
      <c r="D51" s="1">
        <v>0.98544360652959495</v>
      </c>
      <c r="E51" s="1">
        <v>0.98786864180429601</v>
      </c>
      <c r="H51" s="4">
        <v>2</v>
      </c>
      <c r="I51" s="1">
        <v>0.73690250144819303</v>
      </c>
      <c r="J51" s="1">
        <v>0.78403905888844005</v>
      </c>
      <c r="K51" s="1">
        <v>0.90023899008097397</v>
      </c>
      <c r="L51" s="1">
        <v>0.90765634708670995</v>
      </c>
    </row>
    <row r="52" spans="1:13" x14ac:dyDescent="0.5">
      <c r="A52" s="4">
        <v>3</v>
      </c>
      <c r="B52" s="1">
        <v>0.91637423970586596</v>
      </c>
      <c r="C52" s="1">
        <v>0.93384970689784097</v>
      </c>
      <c r="D52" s="1">
        <v>0.98004159283232795</v>
      </c>
      <c r="E52" s="1">
        <v>0.98691406235609203</v>
      </c>
      <c r="H52" s="4">
        <v>3</v>
      </c>
      <c r="I52" s="1">
        <v>0.72511865365969996</v>
      </c>
      <c r="J52" s="1">
        <v>0.76023956901002399</v>
      </c>
      <c r="K52" s="1">
        <v>0.87902150266132595</v>
      </c>
      <c r="L52" s="1">
        <v>0.90682816579399095</v>
      </c>
    </row>
    <row r="53" spans="1:13" x14ac:dyDescent="0.5">
      <c r="A53" s="4">
        <v>4</v>
      </c>
      <c r="B53" s="1">
        <v>0.93718293846544898</v>
      </c>
      <c r="C53" s="1">
        <v>0.93703852195590098</v>
      </c>
      <c r="D53" s="1">
        <v>0.98455539141102399</v>
      </c>
      <c r="E53" s="1">
        <v>0.98668027306118</v>
      </c>
      <c r="H53" s="4">
        <v>4</v>
      </c>
      <c r="I53" s="1">
        <v>0.73283364624940805</v>
      </c>
      <c r="J53" s="1">
        <v>0.78434527268787801</v>
      </c>
      <c r="K53" s="1">
        <v>0.89582741772561603</v>
      </c>
      <c r="L53" s="1">
        <v>0.89964172705220502</v>
      </c>
    </row>
    <row r="54" spans="1:13" x14ac:dyDescent="0.5">
      <c r="A54" s="4">
        <v>5</v>
      </c>
      <c r="B54" s="1">
        <v>0.93625331471664197</v>
      </c>
      <c r="C54" s="1">
        <v>0.93419876126346002</v>
      </c>
      <c r="D54" s="1">
        <v>0.98496132861284702</v>
      </c>
      <c r="E54" s="1">
        <v>0.98593702498885505</v>
      </c>
      <c r="H54" s="4">
        <v>5</v>
      </c>
      <c r="I54" s="1">
        <v>0.72535509462538195</v>
      </c>
      <c r="J54" s="1">
        <v>0.75582613638867202</v>
      </c>
      <c r="K54" s="1">
        <v>0.89356081561772005</v>
      </c>
      <c r="L54" s="1">
        <v>0.88867462644922401</v>
      </c>
    </row>
    <row r="55" spans="1:13" x14ac:dyDescent="0.5">
      <c r="A55" s="4">
        <v>6</v>
      </c>
      <c r="B55" s="1">
        <v>0.93587441101381097</v>
      </c>
      <c r="C55" s="1">
        <v>0.94276774281832498</v>
      </c>
      <c r="D55" s="1">
        <v>0.98398196293117102</v>
      </c>
      <c r="E55" s="1">
        <v>0.98565895351107602</v>
      </c>
      <c r="H55" s="4">
        <v>6</v>
      </c>
      <c r="I55" s="1">
        <v>0.71149329694642804</v>
      </c>
      <c r="J55" s="1">
        <v>0.77856334516804504</v>
      </c>
      <c r="K55" s="1">
        <v>0.88817415184359305</v>
      </c>
      <c r="L55" s="1">
        <v>0.89123197283299005</v>
      </c>
    </row>
    <row r="56" spans="1:13" x14ac:dyDescent="0.5">
      <c r="A56" s="4">
        <v>7</v>
      </c>
      <c r="B56" s="1">
        <v>0.93688532682977099</v>
      </c>
      <c r="C56" s="1">
        <v>0.94359998841994497</v>
      </c>
      <c r="D56" s="1">
        <v>0.98283262292726503</v>
      </c>
      <c r="E56" s="1">
        <v>0.98668330134356996</v>
      </c>
      <c r="H56" s="4">
        <v>7</v>
      </c>
      <c r="I56" s="1">
        <v>0.74179332491309502</v>
      </c>
      <c r="J56" s="1">
        <v>0.792618582042665</v>
      </c>
      <c r="K56" s="1">
        <v>0.895375811494729</v>
      </c>
      <c r="L56" s="1">
        <v>0.90266811794327095</v>
      </c>
    </row>
    <row r="57" spans="1:13" x14ac:dyDescent="0.5">
      <c r="A57" s="4">
        <v>8</v>
      </c>
      <c r="B57" s="1">
        <v>0.92968741641829999</v>
      </c>
      <c r="C57" s="1">
        <v>0.94337540927820696</v>
      </c>
      <c r="D57" s="1">
        <v>0.98290225131796505</v>
      </c>
      <c r="E57" s="1">
        <v>0.98573102810555502</v>
      </c>
      <c r="H57" s="4">
        <v>8</v>
      </c>
      <c r="I57" s="1">
        <v>0.70483170997302302</v>
      </c>
      <c r="J57" s="1">
        <v>0.76349620391291395</v>
      </c>
      <c r="K57" s="1">
        <v>0.88697658639181898</v>
      </c>
      <c r="L57" s="1">
        <v>0.89192154477050001</v>
      </c>
    </row>
    <row r="58" spans="1:13" x14ac:dyDescent="0.5">
      <c r="A58" s="4">
        <v>9</v>
      </c>
      <c r="B58" s="1">
        <v>0.94049025755136395</v>
      </c>
      <c r="C58" s="1">
        <v>0.92937777232533703</v>
      </c>
      <c r="D58" s="1">
        <v>0.98194249947502399</v>
      </c>
      <c r="E58" s="1">
        <v>0.98511914559701697</v>
      </c>
      <c r="H58" s="4">
        <v>9</v>
      </c>
      <c r="I58" s="1">
        <v>0.742260589264088</v>
      </c>
      <c r="J58" s="1">
        <v>0.74436657476712798</v>
      </c>
      <c r="K58" s="1">
        <v>0.88875287621122601</v>
      </c>
      <c r="L58" s="1">
        <v>0.89636309898029998</v>
      </c>
    </row>
    <row r="59" spans="1:13" x14ac:dyDescent="0.5">
      <c r="A59" s="4">
        <v>10</v>
      </c>
      <c r="B59" s="1">
        <v>0.93777323248882805</v>
      </c>
      <c r="C59" s="1">
        <v>0.93128295159896202</v>
      </c>
      <c r="D59" s="1">
        <v>0.98248820922410396</v>
      </c>
      <c r="E59" s="1">
        <v>0.98707001521509197</v>
      </c>
      <c r="H59" s="4">
        <v>10</v>
      </c>
      <c r="I59" s="1">
        <v>0.73109358210847597</v>
      </c>
      <c r="J59" s="1">
        <v>0.74806519580620001</v>
      </c>
      <c r="K59" s="1">
        <v>0.880748301100854</v>
      </c>
      <c r="L59" s="1">
        <v>0.89149767963412097</v>
      </c>
    </row>
    <row r="60" spans="1:13" x14ac:dyDescent="0.5">
      <c r="A60" s="4" t="s">
        <v>2</v>
      </c>
      <c r="B60" s="2">
        <f>AVERAGE(B50:B59)</f>
        <v>0.93286187790348518</v>
      </c>
      <c r="C60" s="2">
        <f>AVERAGE(C50:C59)</f>
        <v>0.93837506862372977</v>
      </c>
      <c r="D60" s="2">
        <f>AVERAGE(D50:D59)</f>
        <v>0.9833750037761424</v>
      </c>
      <c r="E60" s="2">
        <f>AVERAGE(E50:E59)</f>
        <v>0.98653934298797863</v>
      </c>
      <c r="H60" s="4" t="s">
        <v>2</v>
      </c>
      <c r="I60" s="2">
        <f>AVERAGE(I50:I59)</f>
        <v>0.72889788336999528</v>
      </c>
      <c r="J60" s="2">
        <f>AVERAGE(J50:J59)</f>
        <v>0.76909721308778156</v>
      </c>
      <c r="K60" s="2">
        <f>AVERAGE(K50:K59)</f>
        <v>0.88809750482199967</v>
      </c>
      <c r="L60" s="2">
        <f>AVERAGE(L50:L59)</f>
        <v>0.8975613024705007</v>
      </c>
    </row>
    <row r="61" spans="1:13" x14ac:dyDescent="0.5">
      <c r="A61" s="4" t="s">
        <v>3</v>
      </c>
      <c r="B61" s="2">
        <f>STDEV(B50:B59)</f>
        <v>8.2040915761373359E-3</v>
      </c>
      <c r="C61" s="2">
        <f>STDEV(C50:C59)</f>
        <v>6.2295454003971646E-3</v>
      </c>
      <c r="D61" s="2">
        <f>STDEV(D50:D59)</f>
        <v>1.650826407970291E-3</v>
      </c>
      <c r="E61" s="2">
        <f>STDEV(E50:E59)</f>
        <v>9.1030291002130092E-4</v>
      </c>
      <c r="H61" s="4" t="s">
        <v>3</v>
      </c>
      <c r="I61" s="2">
        <f>STDEV(I50:I59)</f>
        <v>1.2510926226936872E-2</v>
      </c>
      <c r="J61" s="2">
        <f>STDEV(J50:J59)</f>
        <v>1.6815747208416294E-2</v>
      </c>
      <c r="K61" s="2">
        <f>STDEV(K50:K59)</f>
        <v>8.677369893533916E-3</v>
      </c>
      <c r="L61" s="2">
        <f>STDEV(L50:L59)</f>
        <v>6.746982259575038E-3</v>
      </c>
    </row>
  </sheetData>
  <mergeCells count="4">
    <mergeCell ref="A3:M3"/>
    <mergeCell ref="A18:M18"/>
    <mergeCell ref="A33:M33"/>
    <mergeCell ref="A1:L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Luo’s dataset</vt:lpstr>
      <vt:lpstr>Hetionet</vt:lpstr>
      <vt:lpstr>Yamanishi_08’s dataset</vt:lpstr>
      <vt:lpstr>BioKG</vt:lpstr>
      <vt:lpstr>Supplementary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hink</cp:lastModifiedBy>
  <dcterms:created xsi:type="dcterms:W3CDTF">2021-09-13T02:40:31Z</dcterms:created>
  <dcterms:modified xsi:type="dcterms:W3CDTF">2021-11-04T12:56:14Z</dcterms:modified>
</cp:coreProperties>
</file>